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ree-Living bacteri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4" uniqueCount="205">
  <si>
    <t xml:space="preserve">Non-host asscoiated bacteria</t>
  </si>
  <si>
    <t xml:space="preserve">enzyme 1</t>
  </si>
  <si>
    <t xml:space="preserve">enzyme 2</t>
  </si>
  <si>
    <t xml:space="preserve">enzyme 3</t>
  </si>
  <si>
    <t xml:space="preserve">enzyme 4</t>
  </si>
  <si>
    <t xml:space="preserve">enzyme 5</t>
  </si>
  <si>
    <t xml:space="preserve">enzyme 6</t>
  </si>
  <si>
    <t xml:space="preserve">enzyme 7</t>
  </si>
  <si>
    <t xml:space="preserve">Shikimate pathway complete</t>
  </si>
  <si>
    <t xml:space="preserve">Biocyc</t>
  </si>
  <si>
    <t xml:space="preserve">HMMER</t>
  </si>
  <si>
    <t xml:space="preserve">Genome Accession number</t>
  </si>
  <si>
    <t xml:space="preserve">Bacterial names</t>
  </si>
  <si>
    <t xml:space="preserve">BIOCYC</t>
  </si>
  <si>
    <t xml:space="preserve">2.5.1.54</t>
  </si>
  <si>
    <t xml:space="preserve">DAHP_synthase_1</t>
  </si>
  <si>
    <t xml:space="preserve">DAHP_synthase_2</t>
  </si>
  <si>
    <t xml:space="preserve">Aldolase</t>
  </si>
  <si>
    <t xml:space="preserve">4.2.3.4</t>
  </si>
  <si>
    <t xml:space="preserve">DHQ_synthase</t>
  </si>
  <si>
    <t xml:space="preserve">4.2.1.10</t>
  </si>
  <si>
    <t xml:space="preserve">DHquinase-I</t>
  </si>
  <si>
    <t xml:space="preserve">DHquinase-II</t>
  </si>
  <si>
    <t xml:space="preserve">1.1.1.282</t>
  </si>
  <si>
    <t xml:space="preserve">1.1.1.25</t>
  </si>
  <si>
    <t xml:space="preserve">Shikimate_dh_N</t>
  </si>
  <si>
    <t xml:space="preserve">Shikimate_dh</t>
  </si>
  <si>
    <t xml:space="preserve">2.7.1.71</t>
  </si>
  <si>
    <t xml:space="preserve">SKI</t>
  </si>
  <si>
    <t xml:space="preserve">2.5.1.19</t>
  </si>
  <si>
    <t xml:space="preserve">EPSP_synthase</t>
  </si>
  <si>
    <t xml:space="preserve">4.2.3.5</t>
  </si>
  <si>
    <t xml:space="preserve">Chorismate_synthase</t>
  </si>
  <si>
    <t xml:space="preserve">NC_009925.1</t>
  </si>
  <si>
    <t xml:space="preserve">Acaryochloris marina MBIC11017</t>
  </si>
  <si>
    <t xml:space="preserve">OK</t>
  </si>
  <si>
    <t xml:space="preserve">NO</t>
  </si>
  <si>
    <t xml:space="preserve">NC_008578.1</t>
  </si>
  <si>
    <t xml:space="preserve">Acidothermus cellulolyticus 11B</t>
  </si>
  <si>
    <t xml:space="preserve">NC_008260.1</t>
  </si>
  <si>
    <t xml:space="preserve">Alcanivorax borkumensis SK2</t>
  </si>
  <si>
    <t xml:space="preserve">NC_008340.1</t>
  </si>
  <si>
    <t xml:space="preserve">Alkalilimnicola ehrlichii MLHE-1</t>
  </si>
  <si>
    <t xml:space="preserve">NC_009922.1</t>
  </si>
  <si>
    <t xml:space="preserve">Alkaliphilus oremlandii OhILAs</t>
  </si>
  <si>
    <t xml:space="preserve">NC_007503.1</t>
  </si>
  <si>
    <t xml:space="preserve">Carboxydothermus hydrogenoformans Z-2901</t>
  </si>
  <si>
    <t xml:space="preserve">NC_002696.1</t>
  </si>
  <si>
    <t xml:space="preserve">Caulobacter crescentus CB15</t>
  </si>
  <si>
    <t xml:space="preserve">NC_011916.1</t>
  </si>
  <si>
    <t xml:space="preserve">Caulobacter crescentus NA1000</t>
  </si>
  <si>
    <t xml:space="preserve">NC_007514.1</t>
  </si>
  <si>
    <t xml:space="preserve">Chlorobium chlorochromatii CaD3</t>
  </si>
  <si>
    <t xml:space="preserve">NC_009706.1</t>
  </si>
  <si>
    <t xml:space="preserve">Clostridium kluyveri DSM 555</t>
  </si>
  <si>
    <t xml:space="preserve">NC_008025.1</t>
  </si>
  <si>
    <t xml:space="preserve">Deinococcus geothermalis DSM 11300</t>
  </si>
  <si>
    <t xml:space="preserve">NC_009253.1</t>
  </si>
  <si>
    <t xml:space="preserve">Desulfotomaculum reducens MI-1</t>
  </si>
  <si>
    <t xml:space="preserve">NC_007722.1</t>
  </si>
  <si>
    <t xml:space="preserve">Erythrobacter litoralis HTCC2594</t>
  </si>
  <si>
    <t xml:space="preserve">NC_007517.1</t>
  </si>
  <si>
    <t xml:space="preserve">Geobacter metallireducens GS-15</t>
  </si>
  <si>
    <t xml:space="preserve">NC_007645.1</t>
  </si>
  <si>
    <t xml:space="preserve">Hahella chejuensis KCTC 2396</t>
  </si>
  <si>
    <t xml:space="preserve">NC_009138.1</t>
  </si>
  <si>
    <t xml:space="preserve">Herminiimonas arsenicoxydans</t>
  </si>
  <si>
    <t xml:space="preserve">NC_008358.1</t>
  </si>
  <si>
    <t xml:space="preserve">Hyphomonas neptunium ATCC 15444</t>
  </si>
  <si>
    <t xml:space="preserve">NC_007802.1</t>
  </si>
  <si>
    <t xml:space="preserve">Jannaschia sp. CCS1</t>
  </si>
  <si>
    <t xml:space="preserve">NC_010524.1</t>
  </si>
  <si>
    <t xml:space="preserve">Leptothrix cholodnii SP-6</t>
  </si>
  <si>
    <t xml:space="preserve">NC_007626.1</t>
  </si>
  <si>
    <t xml:space="preserve">Magnetospirillum magneticum AMB-1</t>
  </si>
  <si>
    <t xml:space="preserve">NC_008347.1</t>
  </si>
  <si>
    <t xml:space="preserve">Maricaulis maris MCS10</t>
  </si>
  <si>
    <t xml:space="preserve">NC_008740.1</t>
  </si>
  <si>
    <t xml:space="preserve">Marinobacter aquaeolei VT8</t>
  </si>
  <si>
    <t xml:space="preserve">NC_009654.1</t>
  </si>
  <si>
    <t xml:space="preserve">Marinomonas sp. MWYL1</t>
  </si>
  <si>
    <t xml:space="preserve">NC_007498.1</t>
  </si>
  <si>
    <t xml:space="preserve">Pelobacter carbinolicus DSM 2380</t>
  </si>
  <si>
    <t xml:space="preserve">NC_008781.1</t>
  </si>
  <si>
    <t xml:space="preserve">Polaromonas naphthalenivorans CJ2</t>
  </si>
  <si>
    <t xml:space="preserve">NC_008816.1</t>
  </si>
  <si>
    <t xml:space="preserve">Prochlorococcus marinus str. AS9601</t>
  </si>
  <si>
    <t xml:space="preserve">NC_009840.1</t>
  </si>
  <si>
    <t xml:space="preserve">Prochlorococcus marinus str. MIT 9215</t>
  </si>
  <si>
    <t xml:space="preserve">NC_008817.1</t>
  </si>
  <si>
    <t xml:space="preserve">Prochlorococcus marinus str. MIT 9515</t>
  </si>
  <si>
    <t xml:space="preserve">NC_008819.1</t>
  </si>
  <si>
    <t xml:space="preserve">Prochlorococcus marinus str. NATL1A</t>
  </si>
  <si>
    <t xml:space="preserve">NC_007482.1</t>
  </si>
  <si>
    <t xml:space="preserve">Pseudoalteromonas haloplanktis TAC125</t>
  </si>
  <si>
    <t xml:space="preserve">NC_008709.1</t>
  </si>
  <si>
    <t xml:space="preserve">Psychromonas ingrahamii 37</t>
  </si>
  <si>
    <t xml:space="preserve">NC_009767.1</t>
  </si>
  <si>
    <t xml:space="preserve">Roseiflexus castenholzii DSM 13941</t>
  </si>
  <si>
    <t xml:space="preserve">NC_003911.1</t>
  </si>
  <si>
    <t xml:space="preserve">Ruegeria pomeroyi DSS-3</t>
  </si>
  <si>
    <t xml:space="preserve">NC_007912.1</t>
  </si>
  <si>
    <t xml:space="preserve">Saccharophagus degradans 2-40</t>
  </si>
  <si>
    <t xml:space="preserve">NC_009953.1</t>
  </si>
  <si>
    <t xml:space="preserve">Salinispora arenicola CNS-205</t>
  </si>
  <si>
    <t xml:space="preserve">NC_009380.1</t>
  </si>
  <si>
    <t xml:space="preserve">Salinispora tropica CNB-440</t>
  </si>
  <si>
    <t xml:space="preserve">NC_009665.1</t>
  </si>
  <si>
    <t xml:space="preserve">Shewanella baltica OS185</t>
  </si>
  <si>
    <t xml:space="preserve">NC_009831.1</t>
  </si>
  <si>
    <t xml:space="preserve">Shewanella sediminis HAW-EB3</t>
  </si>
  <si>
    <t xml:space="preserve">NC_006576.1</t>
  </si>
  <si>
    <t xml:space="preserve">Synechococcus elongatus PCC 6301</t>
  </si>
  <si>
    <t xml:space="preserve">NC_008319.1</t>
  </si>
  <si>
    <t xml:space="preserve">Synechococcus sp. CC9311</t>
  </si>
  <si>
    <t xml:space="preserve">NC_007516.1</t>
  </si>
  <si>
    <t xml:space="preserve">Synechococcus sp. CC9605</t>
  </si>
  <si>
    <t xml:space="preserve">NC_007513.1</t>
  </si>
  <si>
    <t xml:space="preserve">Synechococcus sp. CC9902</t>
  </si>
  <si>
    <t xml:space="preserve">NC_005070.1</t>
  </si>
  <si>
    <t xml:space="preserve">Synechococcus sp. WH 8102</t>
  </si>
  <si>
    <t xml:space="preserve">NC_000911.1</t>
  </si>
  <si>
    <t xml:space="preserve">Synechocystis sp. PCC 6803</t>
  </si>
  <si>
    <t xml:space="preserve">NC_008554.1</t>
  </si>
  <si>
    <t xml:space="preserve">Syntrophobacter fumaroxidans MPOB</t>
  </si>
  <si>
    <t xml:space="preserve">NC_010321.1</t>
  </si>
  <si>
    <t xml:space="preserve">Thermoanaerobacter pseudethanolicus ATCC 33223</t>
  </si>
  <si>
    <t xml:space="preserve">NC_009486.1</t>
  </si>
  <si>
    <t xml:space="preserve">Thermotoga petrophila RKU-1</t>
  </si>
  <si>
    <t xml:space="preserve">NC_007520.2</t>
  </si>
  <si>
    <t xml:space="preserve">Thiomicrospira crunogena XCL-2</t>
  </si>
  <si>
    <t xml:space="preserve">NC_008312.1</t>
  </si>
  <si>
    <t xml:space="preserve">Trichodesmium erythraeum IMS101</t>
  </si>
  <si>
    <t xml:space="preserve">NC_008782.1</t>
  </si>
  <si>
    <t xml:space="preserve">Acidovorax sp. JS42</t>
  </si>
  <si>
    <t xml:space="preserve">NC_007760.1</t>
  </si>
  <si>
    <t xml:space="preserve">Anaeromyxobacter dehalogenans 2CP-C</t>
  </si>
  <si>
    <t xml:space="preserve">NC_006513.1</t>
  </si>
  <si>
    <t xml:space="preserve">Aromatoleum aromaticum EbN1</t>
  </si>
  <si>
    <t xml:space="preserve">NC_008711.1</t>
  </si>
  <si>
    <t xml:space="preserve">Arthrobacter aurescens TC1</t>
  </si>
  <si>
    <t xml:space="preserve">NC_009725.1</t>
  </si>
  <si>
    <t xml:space="preserve">Bacillus amyloliquefaciens FZB42</t>
  </si>
  <si>
    <t xml:space="preserve">NC_009848.1</t>
  </si>
  <si>
    <t xml:space="preserve">Bacillus pumilus SAFR-032</t>
  </si>
  <si>
    <t xml:space="preserve">NC_000964.2</t>
  </si>
  <si>
    <t xml:space="preserve">Bacillus subtilis subsp. subtilis str. 168</t>
  </si>
  <si>
    <t xml:space="preserve">NC_010001.1</t>
  </si>
  <si>
    <t xml:space="preserve">Clostridium phytofermentans ISDg</t>
  </si>
  <si>
    <t xml:space="preserve">NC_001263.1</t>
  </si>
  <si>
    <t xml:space="preserve">Deinococcus radiodurans R1</t>
  </si>
  <si>
    <t xml:space="preserve">NC_008095.1</t>
  </si>
  <si>
    <t xml:space="preserve">Myxococcus xanthus DK 1622</t>
  </si>
  <si>
    <t xml:space="preserve">NC_007964.1</t>
  </si>
  <si>
    <t xml:space="preserve">Nitrobacter hamburgensis X14</t>
  </si>
  <si>
    <t xml:space="preserve">NC_007406.1</t>
  </si>
  <si>
    <t xml:space="preserve">Nitrobacter winogradskyi Nb-255</t>
  </si>
  <si>
    <t xml:space="preserve">NC_008699.1</t>
  </si>
  <si>
    <t xml:space="preserve">Nocardioides sp. JS614</t>
  </si>
  <si>
    <t xml:space="preserve">NC_009142.1</t>
  </si>
  <si>
    <t xml:space="preserve">Saccharopolyspora erythraea NRRL 2338</t>
  </si>
  <si>
    <t xml:space="preserve">NC_006177.1</t>
  </si>
  <si>
    <t xml:space="preserve">Symbiobacterium thermophilum IAM 14863</t>
  </si>
  <si>
    <t xml:space="preserve">NC_000918</t>
  </si>
  <si>
    <t xml:space="preserve">Aquifex aeolicus VF5 </t>
  </si>
  <si>
    <t xml:space="preserve">NC_005061</t>
  </si>
  <si>
    <t xml:space="preserve">Candidatus Blochmannia floridanus </t>
  </si>
  <si>
    <t xml:space="preserve">NC_008512</t>
  </si>
  <si>
    <t xml:space="preserve">Candidatus Carsonella ruddii PV </t>
  </si>
  <si>
    <t xml:space="preserve">NC_010424</t>
  </si>
  <si>
    <t xml:space="preserve">Candidatus Desulforudis audaxviator MP104C </t>
  </si>
  <si>
    <t xml:space="preserve">NC_002932</t>
  </si>
  <si>
    <t xml:space="preserve">Chlorobium tepidum TLS </t>
  </si>
  <si>
    <t xml:space="preserve">NC_003910</t>
  </si>
  <si>
    <t xml:space="preserve">Colwellia psychrerythraea 34H </t>
  </si>
  <si>
    <t xml:space="preserve">NC_006138</t>
  </si>
  <si>
    <t xml:space="preserve">Desulfotalea psychrophila LSv54 </t>
  </si>
  <si>
    <t xml:space="preserve">NC_009718</t>
  </si>
  <si>
    <t xml:space="preserve">Fervidobacterium nodosum Rt17-B1 </t>
  </si>
  <si>
    <t xml:space="preserve">NC_009454</t>
  </si>
  <si>
    <t xml:space="preserve">Pelotomaculum thermopropionicum SI </t>
  </si>
  <si>
    <t xml:space="preserve">NC_010003</t>
  </si>
  <si>
    <t xml:space="preserve">Petrotoga mobilis SJ95 </t>
  </si>
  <si>
    <t xml:space="preserve">NC_007204</t>
  </si>
  <si>
    <t xml:space="preserve">Psychrobacter arcticus 273-4 </t>
  </si>
  <si>
    <t xml:space="preserve">NC_007973/NC_007974</t>
  </si>
  <si>
    <t xml:space="preserve">Ralstonia metallidurans CH34 </t>
  </si>
  <si>
    <t xml:space="preserve">NC_008148</t>
  </si>
  <si>
    <t xml:space="preserve">Rubrobacter xylanophilus DSM 9941 </t>
  </si>
  <si>
    <t xml:space="preserve">NC_007677</t>
  </si>
  <si>
    <t xml:space="preserve">Salinibacter ruber DSM 13855 </t>
  </si>
  <si>
    <t xml:space="preserve">NC_009663</t>
  </si>
  <si>
    <t xml:space="preserve">Sulfurovum sp. NBC37-1 </t>
  </si>
  <si>
    <t xml:space="preserve">NC_003689</t>
  </si>
  <si>
    <t xml:space="preserve">Thermoanaerobacter tengcongensis MB4 </t>
  </si>
  <si>
    <t xml:space="preserve">NC_011959</t>
  </si>
  <si>
    <t xml:space="preserve">Thermomicrobium roseum DSM 5159 </t>
  </si>
  <si>
    <t xml:space="preserve">NC_004113</t>
  </si>
  <si>
    <t xml:space="preserve">Thermosynechococcus elongatus BP-1 </t>
  </si>
  <si>
    <t xml:space="preserve">NC_009828</t>
  </si>
  <si>
    <t xml:space="preserve">Thermotoga lettingae TMO </t>
  </si>
  <si>
    <t xml:space="preserve">NC_000853</t>
  </si>
  <si>
    <t xml:space="preserve">Thermotoga maritima MSB8 </t>
  </si>
  <si>
    <t xml:space="preserve">NC_010483</t>
  </si>
  <si>
    <t xml:space="preserve">Thermotoga sp. RQ2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16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Verdana"/>
      <family val="2"/>
      <charset val="238"/>
    </font>
    <font>
      <sz val="10"/>
      <color rgb="FF000000"/>
      <name val="Calibri"/>
      <family val="2"/>
      <charset val="238"/>
    </font>
    <font>
      <b val="true"/>
      <sz val="14"/>
      <color rgb="FF000000"/>
      <name val="Calibri"/>
      <family val="2"/>
      <charset val="238"/>
    </font>
    <font>
      <sz val="12"/>
      <name val="Calibri"/>
      <family val="2"/>
      <charset val="238"/>
    </font>
    <font>
      <b val="true"/>
      <sz val="10"/>
      <name val="Arial"/>
      <family val="2"/>
      <charset val="238"/>
    </font>
    <font>
      <b val="true"/>
      <sz val="12"/>
      <name val="Calibri"/>
      <family val="2"/>
      <charset val="238"/>
    </font>
    <font>
      <b val="true"/>
      <sz val="10"/>
      <color rgb="FFFFFFFF"/>
      <name val="Arial"/>
      <family val="2"/>
      <charset val="238"/>
    </font>
    <font>
      <sz val="10"/>
      <name val="Calibri"/>
      <family val="2"/>
      <charset val="238"/>
    </font>
    <font>
      <sz val="12"/>
      <color rgb="FFFF0000"/>
      <name val="Calibri"/>
      <family val="2"/>
      <charset val="238"/>
    </font>
    <font>
      <sz val="11"/>
      <name val="Calibri"/>
      <family val="2"/>
      <charset val="238"/>
    </font>
    <font>
      <sz val="11"/>
      <color rgb="FFFF0000"/>
      <name val="Calibri"/>
      <family val="2"/>
      <charset val="238"/>
    </font>
  </fonts>
  <fills count="12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8080"/>
        <bgColor rgb="FFFF99CC"/>
      </patternFill>
    </fill>
    <fill>
      <patternFill patternType="solid">
        <fgColor rgb="FF00CCFF"/>
        <bgColor rgb="FF33CCCC"/>
      </patternFill>
    </fill>
    <fill>
      <patternFill patternType="solid">
        <fgColor rgb="FF800000"/>
        <bgColor rgb="FF800000"/>
      </patternFill>
    </fill>
    <fill>
      <patternFill patternType="solid">
        <fgColor rgb="FF000080"/>
        <bgColor rgb="FF000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9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11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5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11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1" xfId="20"/>
    <cellStyle name="Normal_Feuil1_Feuil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W90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5" topLeftCell="A6" activePane="bottomLeft" state="frozen"/>
      <selection pane="topLeft" activeCell="A1" activeCellId="0" sqref="A1"/>
      <selection pane="bottomLeft" activeCell="A3" activeCellId="0" sqref="A3"/>
    </sheetView>
  </sheetViews>
  <sheetFormatPr defaultColWidth="37.13671875" defaultRowHeight="12.75" zeroHeight="false" outlineLevelRow="0" outlineLevelCol="0"/>
  <cols>
    <col collapsed="false" customWidth="true" hidden="false" outlineLevel="0" max="1" min="1" style="1" width="23.7"/>
    <col collapsed="false" customWidth="true" hidden="false" outlineLevel="0" max="2" min="2" style="1" width="51.85"/>
    <col collapsed="false" customWidth="true" hidden="false" outlineLevel="0" max="3" min="3" style="1" width="17.14"/>
    <col collapsed="false" customWidth="true" hidden="false" outlineLevel="0" max="4" min="4" style="2" width="17.14"/>
    <col collapsed="false" customWidth="true" hidden="false" outlineLevel="0" max="22" min="5" style="2" width="21.28"/>
    <col collapsed="false" customWidth="true" hidden="false" outlineLevel="0" max="23" min="23" style="1" width="21.28"/>
    <col collapsed="false" customWidth="false" hidden="false" outlineLevel="0" max="257" min="24" style="1" width="37.14"/>
  </cols>
  <sheetData>
    <row r="3" customFormat="false" ht="18.75" hidden="false" customHeight="false" outlineLevel="0" collapsed="false">
      <c r="A3" s="3" t="s">
        <v>0</v>
      </c>
      <c r="C3" s="4"/>
      <c r="D3" s="5"/>
      <c r="E3" s="6" t="s">
        <v>1</v>
      </c>
      <c r="F3" s="6"/>
      <c r="G3" s="6"/>
      <c r="H3" s="6"/>
      <c r="I3" s="7" t="s">
        <v>2</v>
      </c>
      <c r="J3" s="7"/>
      <c r="K3" s="8" t="s">
        <v>3</v>
      </c>
      <c r="L3" s="8"/>
      <c r="M3" s="8"/>
      <c r="N3" s="9" t="s">
        <v>4</v>
      </c>
      <c r="O3" s="9"/>
      <c r="P3" s="9"/>
      <c r="Q3" s="9"/>
      <c r="R3" s="10" t="s">
        <v>5</v>
      </c>
      <c r="S3" s="10"/>
      <c r="T3" s="11" t="s">
        <v>6</v>
      </c>
      <c r="U3" s="11"/>
      <c r="V3" s="12" t="s">
        <v>7</v>
      </c>
      <c r="W3" s="12"/>
    </row>
    <row r="4" customFormat="false" ht="15.75" hidden="false" customHeight="false" outlineLevel="0" collapsed="false">
      <c r="C4" s="13" t="s">
        <v>8</v>
      </c>
      <c r="D4" s="13"/>
      <c r="E4" s="14" t="s">
        <v>9</v>
      </c>
      <c r="F4" s="15" t="s">
        <v>10</v>
      </c>
      <c r="G4" s="15"/>
      <c r="H4" s="15"/>
      <c r="I4" s="14" t="s">
        <v>9</v>
      </c>
      <c r="J4" s="16" t="s">
        <v>10</v>
      </c>
      <c r="K4" s="14" t="s">
        <v>9</v>
      </c>
      <c r="L4" s="16" t="s">
        <v>10</v>
      </c>
      <c r="M4" s="16" t="s">
        <v>10</v>
      </c>
      <c r="N4" s="14" t="s">
        <v>9</v>
      </c>
      <c r="O4" s="14" t="s">
        <v>9</v>
      </c>
      <c r="P4" s="16" t="s">
        <v>10</v>
      </c>
      <c r="Q4" s="16" t="s">
        <v>10</v>
      </c>
      <c r="R4" s="14" t="s">
        <v>9</v>
      </c>
      <c r="S4" s="16" t="s">
        <v>10</v>
      </c>
      <c r="T4" s="14" t="s">
        <v>9</v>
      </c>
      <c r="U4" s="16" t="s">
        <v>10</v>
      </c>
      <c r="V4" s="14" t="s">
        <v>9</v>
      </c>
      <c r="W4" s="16" t="s">
        <v>10</v>
      </c>
    </row>
    <row r="5" customFormat="false" ht="15.75" hidden="false" customHeight="false" outlineLevel="0" collapsed="false">
      <c r="A5" s="17" t="s">
        <v>11</v>
      </c>
      <c r="B5" s="18" t="s">
        <v>12</v>
      </c>
      <c r="C5" s="19" t="s">
        <v>10</v>
      </c>
      <c r="D5" s="5" t="s">
        <v>13</v>
      </c>
      <c r="E5" s="14" t="s">
        <v>14</v>
      </c>
      <c r="F5" s="20" t="s">
        <v>15</v>
      </c>
      <c r="G5" s="20" t="s">
        <v>16</v>
      </c>
      <c r="H5" s="16" t="s">
        <v>17</v>
      </c>
      <c r="I5" s="14" t="s">
        <v>18</v>
      </c>
      <c r="J5" s="16" t="s">
        <v>19</v>
      </c>
      <c r="K5" s="14" t="s">
        <v>20</v>
      </c>
      <c r="L5" s="16" t="s">
        <v>21</v>
      </c>
      <c r="M5" s="16" t="s">
        <v>22</v>
      </c>
      <c r="N5" s="14" t="s">
        <v>23</v>
      </c>
      <c r="O5" s="14" t="s">
        <v>24</v>
      </c>
      <c r="P5" s="16" t="s">
        <v>25</v>
      </c>
      <c r="Q5" s="16" t="s">
        <v>26</v>
      </c>
      <c r="R5" s="14" t="s">
        <v>27</v>
      </c>
      <c r="S5" s="16" t="s">
        <v>28</v>
      </c>
      <c r="T5" s="14" t="s">
        <v>29</v>
      </c>
      <c r="U5" s="16" t="s">
        <v>30</v>
      </c>
      <c r="V5" s="14" t="s">
        <v>31</v>
      </c>
      <c r="W5" s="16" t="s">
        <v>32</v>
      </c>
    </row>
    <row r="6" customFormat="false" ht="15.75" hidden="false" customHeight="false" outlineLevel="0" collapsed="false">
      <c r="A6" s="21" t="s">
        <v>33</v>
      </c>
      <c r="B6" s="21" t="s">
        <v>34</v>
      </c>
      <c r="C6" s="22" t="str">
        <f aca="false">IF(AND(OR(F6="OK",G6="OK",H6="OK"),J6="OK",OR(L6="OK",M6="OK"),AND(P6="OK",Q6="OK"),S6="OK",U6="OK",W6="OK"),"Present","Missing")</f>
        <v>Present</v>
      </c>
      <c r="D6" s="22" t="str">
        <f aca="false">IF(AND(E6="OK",I6="OK",K6="OK",OR(N6="OK",O6="OK"),R6="OK",T6="OK",V6="OK"),"Present","Missing")</f>
        <v>Present</v>
      </c>
      <c r="E6" s="23" t="s">
        <v>35</v>
      </c>
      <c r="F6" s="24" t="s">
        <v>35</v>
      </c>
      <c r="G6" s="24" t="s">
        <v>36</v>
      </c>
      <c r="H6" s="24" t="s">
        <v>35</v>
      </c>
      <c r="I6" s="23" t="s">
        <v>35</v>
      </c>
      <c r="J6" s="24" t="s">
        <v>35</v>
      </c>
      <c r="K6" s="23" t="s">
        <v>35</v>
      </c>
      <c r="L6" s="24" t="s">
        <v>36</v>
      </c>
      <c r="M6" s="24" t="s">
        <v>35</v>
      </c>
      <c r="N6" s="23" t="s">
        <v>35</v>
      </c>
      <c r="O6" s="23" t="s">
        <v>35</v>
      </c>
      <c r="P6" s="24" t="s">
        <v>35</v>
      </c>
      <c r="Q6" s="24" t="s">
        <v>35</v>
      </c>
      <c r="R6" s="23" t="s">
        <v>35</v>
      </c>
      <c r="S6" s="24" t="s">
        <v>35</v>
      </c>
      <c r="T6" s="23" t="s">
        <v>35</v>
      </c>
      <c r="U6" s="24" t="s">
        <v>35</v>
      </c>
      <c r="V6" s="23" t="s">
        <v>35</v>
      </c>
      <c r="W6" s="24" t="s">
        <v>35</v>
      </c>
    </row>
    <row r="7" customFormat="false" ht="15.75" hidden="false" customHeight="false" outlineLevel="0" collapsed="false">
      <c r="A7" s="21" t="s">
        <v>37</v>
      </c>
      <c r="B7" s="21" t="s">
        <v>38</v>
      </c>
      <c r="C7" s="22" t="str">
        <f aca="false">IF(AND(OR(F7="OK",G7="OK",H7="OK"),J7="OK",OR(L7="OK",M7="OK"),AND(P7="OK",Q7="OK"),S7="OK",U7="OK",W7="OK"),"Present","Missing")</f>
        <v>Present</v>
      </c>
      <c r="D7" s="22" t="str">
        <f aca="false">IF(AND(E7="OK",I7="OK",K7="OK",OR(N7="OK",O7="OK"),R7="OK",T7="OK",V7="OK"),"Present","Missing")</f>
        <v>Present</v>
      </c>
      <c r="E7" s="23" t="s">
        <v>35</v>
      </c>
      <c r="F7" s="24" t="s">
        <v>35</v>
      </c>
      <c r="G7" s="24" t="s">
        <v>36</v>
      </c>
      <c r="H7" s="24" t="s">
        <v>35</v>
      </c>
      <c r="I7" s="23" t="s">
        <v>35</v>
      </c>
      <c r="J7" s="24" t="s">
        <v>35</v>
      </c>
      <c r="K7" s="23" t="s">
        <v>35</v>
      </c>
      <c r="L7" s="24" t="s">
        <v>36</v>
      </c>
      <c r="M7" s="24" t="s">
        <v>35</v>
      </c>
      <c r="N7" s="23" t="s">
        <v>35</v>
      </c>
      <c r="O7" s="23" t="s">
        <v>35</v>
      </c>
      <c r="P7" s="24" t="s">
        <v>35</v>
      </c>
      <c r="Q7" s="24" t="s">
        <v>35</v>
      </c>
      <c r="R7" s="23" t="s">
        <v>35</v>
      </c>
      <c r="S7" s="24" t="s">
        <v>35</v>
      </c>
      <c r="T7" s="23" t="s">
        <v>35</v>
      </c>
      <c r="U7" s="24" t="s">
        <v>35</v>
      </c>
      <c r="V7" s="23" t="s">
        <v>35</v>
      </c>
      <c r="W7" s="24" t="s">
        <v>35</v>
      </c>
    </row>
    <row r="8" customFormat="false" ht="15.75" hidden="false" customHeight="false" outlineLevel="0" collapsed="false">
      <c r="A8" s="21" t="s">
        <v>39</v>
      </c>
      <c r="B8" s="21" t="s">
        <v>40</v>
      </c>
      <c r="C8" s="22" t="str">
        <f aca="false">IF(AND(OR(F8="OK",G8="OK",H8="OK"),J8="OK",OR(L8="OK",M8="OK"),AND(P8="OK",Q8="OK"),S8="OK",U8="OK",W8="OK"),"Present","Missing")</f>
        <v>Present</v>
      </c>
      <c r="D8" s="22" t="str">
        <f aca="false">IF(AND(E8="OK",I8="OK",K8="OK",OR(N8="OK",O8="OK"),R8="OK",T8="OK",V8="OK"),"Present","Missing")</f>
        <v>Present</v>
      </c>
      <c r="E8" s="23" t="s">
        <v>35</v>
      </c>
      <c r="F8" s="24" t="s">
        <v>35</v>
      </c>
      <c r="G8" s="24" t="s">
        <v>36</v>
      </c>
      <c r="H8" s="24" t="s">
        <v>35</v>
      </c>
      <c r="I8" s="23" t="s">
        <v>35</v>
      </c>
      <c r="J8" s="24" t="s">
        <v>35</v>
      </c>
      <c r="K8" s="23" t="s">
        <v>35</v>
      </c>
      <c r="L8" s="24" t="s">
        <v>36</v>
      </c>
      <c r="M8" s="24" t="s">
        <v>35</v>
      </c>
      <c r="N8" s="23" t="s">
        <v>35</v>
      </c>
      <c r="O8" s="23" t="s">
        <v>35</v>
      </c>
      <c r="P8" s="24" t="s">
        <v>35</v>
      </c>
      <c r="Q8" s="24" t="s">
        <v>35</v>
      </c>
      <c r="R8" s="23" t="s">
        <v>35</v>
      </c>
      <c r="S8" s="24" t="s">
        <v>35</v>
      </c>
      <c r="T8" s="23" t="s">
        <v>35</v>
      </c>
      <c r="U8" s="24" t="s">
        <v>35</v>
      </c>
      <c r="V8" s="23" t="s">
        <v>35</v>
      </c>
      <c r="W8" s="24" t="s">
        <v>35</v>
      </c>
    </row>
    <row r="9" customFormat="false" ht="15.75" hidden="false" customHeight="false" outlineLevel="0" collapsed="false">
      <c r="A9" s="21" t="s">
        <v>41</v>
      </c>
      <c r="B9" s="21" t="s">
        <v>42</v>
      </c>
      <c r="C9" s="22" t="str">
        <f aca="false">IF(AND(OR(F9="OK",G9="OK",H9="OK"),J9="OK",OR(L9="OK",M9="OK"),AND(P9="OK",Q9="OK"),S9="OK",U9="OK",W9="OK"),"Present","Missing")</f>
        <v>Present</v>
      </c>
      <c r="D9" s="22" t="str">
        <f aca="false">IF(AND(E9="OK",I9="OK",K9="OK",OR(N9="OK",O9="OK"),R9="OK",T9="OK",V9="OK"),"Present","Missing")</f>
        <v>Present</v>
      </c>
      <c r="E9" s="23" t="s">
        <v>35</v>
      </c>
      <c r="F9" s="24" t="s">
        <v>35</v>
      </c>
      <c r="G9" s="24" t="s">
        <v>36</v>
      </c>
      <c r="H9" s="24" t="s">
        <v>35</v>
      </c>
      <c r="I9" s="23" t="s">
        <v>35</v>
      </c>
      <c r="J9" s="24" t="s">
        <v>35</v>
      </c>
      <c r="K9" s="23" t="s">
        <v>35</v>
      </c>
      <c r="L9" s="24" t="s">
        <v>36</v>
      </c>
      <c r="M9" s="24" t="s">
        <v>35</v>
      </c>
      <c r="N9" s="23" t="s">
        <v>35</v>
      </c>
      <c r="O9" s="23" t="s">
        <v>35</v>
      </c>
      <c r="P9" s="24" t="s">
        <v>35</v>
      </c>
      <c r="Q9" s="24" t="s">
        <v>35</v>
      </c>
      <c r="R9" s="23" t="s">
        <v>35</v>
      </c>
      <c r="S9" s="24" t="s">
        <v>35</v>
      </c>
      <c r="T9" s="23" t="s">
        <v>35</v>
      </c>
      <c r="U9" s="24" t="s">
        <v>35</v>
      </c>
      <c r="V9" s="23" t="s">
        <v>35</v>
      </c>
      <c r="W9" s="24" t="s">
        <v>35</v>
      </c>
    </row>
    <row r="10" customFormat="false" ht="15.75" hidden="false" customHeight="false" outlineLevel="0" collapsed="false">
      <c r="A10" s="21" t="s">
        <v>43</v>
      </c>
      <c r="B10" s="21" t="s">
        <v>44</v>
      </c>
      <c r="C10" s="22" t="str">
        <f aca="false">IF(AND(OR(F10="OK",G10="OK",H10="OK"),J10="OK",OR(L10="OK",M10="OK"),AND(P10="OK",Q10="OK"),S10="OK",U10="OK",W10="OK"),"Present","Missing")</f>
        <v>Present</v>
      </c>
      <c r="D10" s="22" t="str">
        <f aca="false">IF(AND(E10="OK",I10="OK",K10="OK",OR(N10="OK",O10="OK"),R10="OK",T10="OK",V10="OK"),"Present","Missing")</f>
        <v>Present</v>
      </c>
      <c r="E10" s="23" t="s">
        <v>35</v>
      </c>
      <c r="F10" s="24" t="s">
        <v>35</v>
      </c>
      <c r="G10" s="24" t="s">
        <v>36</v>
      </c>
      <c r="H10" s="24" t="s">
        <v>36</v>
      </c>
      <c r="I10" s="23" t="s">
        <v>35</v>
      </c>
      <c r="J10" s="24" t="s">
        <v>35</v>
      </c>
      <c r="K10" s="23" t="s">
        <v>35</v>
      </c>
      <c r="L10" s="24" t="s">
        <v>35</v>
      </c>
      <c r="M10" s="24" t="s">
        <v>36</v>
      </c>
      <c r="N10" s="23" t="s">
        <v>35</v>
      </c>
      <c r="O10" s="23" t="s">
        <v>35</v>
      </c>
      <c r="P10" s="24" t="s">
        <v>35</v>
      </c>
      <c r="Q10" s="24" t="s">
        <v>35</v>
      </c>
      <c r="R10" s="23" t="s">
        <v>35</v>
      </c>
      <c r="S10" s="24" t="s">
        <v>35</v>
      </c>
      <c r="T10" s="23" t="s">
        <v>35</v>
      </c>
      <c r="U10" s="24" t="s">
        <v>35</v>
      </c>
      <c r="V10" s="23" t="s">
        <v>35</v>
      </c>
      <c r="W10" s="24" t="s">
        <v>35</v>
      </c>
    </row>
    <row r="11" customFormat="false" ht="15.75" hidden="false" customHeight="false" outlineLevel="0" collapsed="false">
      <c r="A11" s="21" t="s">
        <v>45</v>
      </c>
      <c r="B11" s="21" t="s">
        <v>46</v>
      </c>
      <c r="C11" s="22" t="str">
        <f aca="false">IF(AND(OR(F11="OK",G11="OK",H11="OK"),J11="OK",OR(L11="OK",M11="OK"),AND(P11="OK",Q11="OK"),S11="OK",U11="OK",W11="OK"),"Present","Missing")</f>
        <v>Present</v>
      </c>
      <c r="D11" s="22" t="str">
        <f aca="false">IF(AND(E11="OK",I11="OK",K11="OK",OR(N11="OK",O11="OK"),R11="OK",T11="OK",V11="OK"),"Present","Missing")</f>
        <v>Present</v>
      </c>
      <c r="E11" s="23" t="s">
        <v>35</v>
      </c>
      <c r="F11" s="24" t="s">
        <v>35</v>
      </c>
      <c r="G11" s="24" t="s">
        <v>36</v>
      </c>
      <c r="H11" s="24" t="s">
        <v>36</v>
      </c>
      <c r="I11" s="23" t="s">
        <v>35</v>
      </c>
      <c r="J11" s="24" t="s">
        <v>35</v>
      </c>
      <c r="K11" s="23" t="s">
        <v>35</v>
      </c>
      <c r="L11" s="24" t="s">
        <v>36</v>
      </c>
      <c r="M11" s="24" t="s">
        <v>35</v>
      </c>
      <c r="N11" s="23" t="s">
        <v>35</v>
      </c>
      <c r="O11" s="23" t="s">
        <v>35</v>
      </c>
      <c r="P11" s="24" t="s">
        <v>35</v>
      </c>
      <c r="Q11" s="24" t="s">
        <v>35</v>
      </c>
      <c r="R11" s="23" t="s">
        <v>35</v>
      </c>
      <c r="S11" s="24" t="s">
        <v>35</v>
      </c>
      <c r="T11" s="23" t="s">
        <v>35</v>
      </c>
      <c r="U11" s="24" t="s">
        <v>35</v>
      </c>
      <c r="V11" s="23" t="s">
        <v>35</v>
      </c>
      <c r="W11" s="24" t="s">
        <v>35</v>
      </c>
    </row>
    <row r="12" customFormat="false" ht="15.75" hidden="false" customHeight="false" outlineLevel="0" collapsed="false">
      <c r="A12" s="21" t="s">
        <v>47</v>
      </c>
      <c r="B12" s="21" t="s">
        <v>48</v>
      </c>
      <c r="C12" s="22" t="str">
        <f aca="false">IF(AND(OR(F12="OK",G12="OK",H12="OK"),J12="OK",OR(L12="OK",M12="OK"),AND(P12="OK",Q12="OK"),S12="OK",U12="OK",W12="OK"),"Present","Missing")</f>
        <v>Present</v>
      </c>
      <c r="D12" s="22" t="str">
        <f aca="false">IF(AND(E12="OK",I12="OK",K12="OK",OR(N12="OK",O12="OK"),R12="OK",T12="OK",V12="OK"),"Present","Missing")</f>
        <v>Present</v>
      </c>
      <c r="E12" s="23" t="s">
        <v>35</v>
      </c>
      <c r="F12" s="24" t="s">
        <v>35</v>
      </c>
      <c r="G12" s="24" t="s">
        <v>36</v>
      </c>
      <c r="H12" s="24" t="s">
        <v>35</v>
      </c>
      <c r="I12" s="23" t="s">
        <v>35</v>
      </c>
      <c r="J12" s="24" t="s">
        <v>35</v>
      </c>
      <c r="K12" s="23" t="s">
        <v>35</v>
      </c>
      <c r="L12" s="24" t="s">
        <v>36</v>
      </c>
      <c r="M12" s="24" t="s">
        <v>35</v>
      </c>
      <c r="N12" s="23" t="s">
        <v>36</v>
      </c>
      <c r="O12" s="23" t="s">
        <v>35</v>
      </c>
      <c r="P12" s="24" t="s">
        <v>35</v>
      </c>
      <c r="Q12" s="24" t="s">
        <v>35</v>
      </c>
      <c r="R12" s="23" t="s">
        <v>35</v>
      </c>
      <c r="S12" s="24" t="s">
        <v>35</v>
      </c>
      <c r="T12" s="23" t="s">
        <v>35</v>
      </c>
      <c r="U12" s="24" t="s">
        <v>35</v>
      </c>
      <c r="V12" s="23" t="s">
        <v>35</v>
      </c>
      <c r="W12" s="24" t="s">
        <v>35</v>
      </c>
    </row>
    <row r="13" customFormat="false" ht="15.75" hidden="false" customHeight="false" outlineLevel="0" collapsed="false">
      <c r="A13" s="21" t="s">
        <v>49</v>
      </c>
      <c r="B13" s="21" t="s">
        <v>50</v>
      </c>
      <c r="C13" s="22" t="str">
        <f aca="false">IF(AND(OR(F13="OK",G13="OK",H13="OK"),J13="OK",OR(L13="OK",M13="OK"),AND(P13="OK",Q13="OK"),S13="OK",U13="OK",W13="OK"),"Present","Missing")</f>
        <v>Present</v>
      </c>
      <c r="D13" s="22" t="str">
        <f aca="false">IF(AND(E13="OK",I13="OK",K13="OK",OR(N13="OK",O13="OK"),R13="OK",T13="OK",V13="OK"),"Present","Missing")</f>
        <v>Present</v>
      </c>
      <c r="E13" s="23" t="s">
        <v>35</v>
      </c>
      <c r="F13" s="24" t="s">
        <v>35</v>
      </c>
      <c r="G13" s="24" t="s">
        <v>36</v>
      </c>
      <c r="H13" s="24" t="s">
        <v>35</v>
      </c>
      <c r="I13" s="23" t="s">
        <v>35</v>
      </c>
      <c r="J13" s="24" t="s">
        <v>35</v>
      </c>
      <c r="K13" s="23" t="s">
        <v>35</v>
      </c>
      <c r="L13" s="24" t="s">
        <v>36</v>
      </c>
      <c r="M13" s="24" t="s">
        <v>35</v>
      </c>
      <c r="N13" s="23" t="s">
        <v>35</v>
      </c>
      <c r="O13" s="23" t="s">
        <v>35</v>
      </c>
      <c r="P13" s="24" t="s">
        <v>35</v>
      </c>
      <c r="Q13" s="24" t="s">
        <v>35</v>
      </c>
      <c r="R13" s="23" t="s">
        <v>35</v>
      </c>
      <c r="S13" s="24" t="s">
        <v>35</v>
      </c>
      <c r="T13" s="23" t="s">
        <v>35</v>
      </c>
      <c r="U13" s="24" t="s">
        <v>35</v>
      </c>
      <c r="V13" s="23" t="s">
        <v>35</v>
      </c>
      <c r="W13" s="24" t="s">
        <v>35</v>
      </c>
    </row>
    <row r="14" customFormat="false" ht="15.75" hidden="false" customHeight="false" outlineLevel="0" collapsed="false">
      <c r="A14" s="21" t="s">
        <v>51</v>
      </c>
      <c r="B14" s="21" t="s">
        <v>52</v>
      </c>
      <c r="C14" s="22" t="str">
        <f aca="false">IF(AND(OR(F14="OK",G14="OK",H14="OK"),J14="OK",OR(L14="OK",M14="OK"),AND(P14="OK",Q14="OK"),S14="OK",U14="OK",W14="OK"),"Present","Missing")</f>
        <v>Present</v>
      </c>
      <c r="D14" s="22" t="str">
        <f aca="false">IF(AND(E14="OK",I14="OK",K14="OK",OR(N14="OK",O14="OK"),R14="OK",T14="OK",V14="OK"),"Present","Missing")</f>
        <v>Present</v>
      </c>
      <c r="E14" s="23" t="s">
        <v>35</v>
      </c>
      <c r="F14" s="24" t="s">
        <v>35</v>
      </c>
      <c r="G14" s="24" t="s">
        <v>36</v>
      </c>
      <c r="H14" s="24" t="s">
        <v>36</v>
      </c>
      <c r="I14" s="23" t="s">
        <v>35</v>
      </c>
      <c r="J14" s="24" t="s">
        <v>35</v>
      </c>
      <c r="K14" s="23" t="s">
        <v>35</v>
      </c>
      <c r="L14" s="24" t="s">
        <v>36</v>
      </c>
      <c r="M14" s="24" t="s">
        <v>35</v>
      </c>
      <c r="N14" s="23" t="s">
        <v>35</v>
      </c>
      <c r="O14" s="23" t="s">
        <v>35</v>
      </c>
      <c r="P14" s="24" t="s">
        <v>35</v>
      </c>
      <c r="Q14" s="24" t="s">
        <v>35</v>
      </c>
      <c r="R14" s="23" t="s">
        <v>35</v>
      </c>
      <c r="S14" s="24" t="s">
        <v>35</v>
      </c>
      <c r="T14" s="23" t="s">
        <v>35</v>
      </c>
      <c r="U14" s="24" t="s">
        <v>35</v>
      </c>
      <c r="V14" s="23" t="s">
        <v>35</v>
      </c>
      <c r="W14" s="24" t="s">
        <v>35</v>
      </c>
    </row>
    <row r="15" customFormat="false" ht="15.75" hidden="false" customHeight="false" outlineLevel="0" collapsed="false">
      <c r="A15" s="21" t="s">
        <v>53</v>
      </c>
      <c r="B15" s="21" t="s">
        <v>54</v>
      </c>
      <c r="C15" s="22" t="str">
        <f aca="false">IF(AND(OR(F15="OK",G15="OK",H15="OK"),J15="OK",OR(L15="OK",M15="OK"),AND(P15="OK",Q15="OK"),S15="OK",U15="OK",W15="OK"),"Present","Missing")</f>
        <v>Present</v>
      </c>
      <c r="D15" s="22" t="str">
        <f aca="false">IF(AND(E15="OK",I15="OK",K15="OK",OR(N15="OK",O15="OK"),R15="OK",T15="OK",V15="OK"),"Present","Missing")</f>
        <v>Present</v>
      </c>
      <c r="E15" s="23" t="s">
        <v>35</v>
      </c>
      <c r="F15" s="24" t="s">
        <v>35</v>
      </c>
      <c r="G15" s="24" t="s">
        <v>36</v>
      </c>
      <c r="H15" s="24" t="s">
        <v>36</v>
      </c>
      <c r="I15" s="23" t="s">
        <v>35</v>
      </c>
      <c r="J15" s="24" t="s">
        <v>35</v>
      </c>
      <c r="K15" s="23" t="s">
        <v>35</v>
      </c>
      <c r="L15" s="24" t="s">
        <v>36</v>
      </c>
      <c r="M15" s="24" t="s">
        <v>35</v>
      </c>
      <c r="N15" s="23" t="s">
        <v>35</v>
      </c>
      <c r="O15" s="23" t="s">
        <v>35</v>
      </c>
      <c r="P15" s="24" t="s">
        <v>35</v>
      </c>
      <c r="Q15" s="24" t="s">
        <v>35</v>
      </c>
      <c r="R15" s="23" t="s">
        <v>35</v>
      </c>
      <c r="S15" s="24" t="s">
        <v>35</v>
      </c>
      <c r="T15" s="23" t="s">
        <v>35</v>
      </c>
      <c r="U15" s="24" t="s">
        <v>35</v>
      </c>
      <c r="V15" s="23" t="s">
        <v>35</v>
      </c>
      <c r="W15" s="24" t="s">
        <v>35</v>
      </c>
    </row>
    <row r="16" customFormat="false" ht="15.75" hidden="false" customHeight="false" outlineLevel="0" collapsed="false">
      <c r="A16" s="21" t="s">
        <v>55</v>
      </c>
      <c r="B16" s="21" t="s">
        <v>56</v>
      </c>
      <c r="C16" s="22" t="str">
        <f aca="false">IF(AND(OR(F16="OK",G16="OK",H16="OK"),J16="OK",OR(L16="OK",M16="OK"),AND(P16="OK",Q16="OK"),S16="OK",U16="OK",W16="OK"),"Present","Missing")</f>
        <v>Present</v>
      </c>
      <c r="D16" s="22" t="str">
        <f aca="false">IF(AND(E16="OK",I16="OK",K16="OK",OR(N16="OK",O16="OK"),R16="OK",T16="OK",V16="OK"),"Present","Missing")</f>
        <v>Present</v>
      </c>
      <c r="E16" s="23" t="s">
        <v>35</v>
      </c>
      <c r="F16" s="24" t="s">
        <v>35</v>
      </c>
      <c r="G16" s="24" t="s">
        <v>36</v>
      </c>
      <c r="H16" s="24" t="s">
        <v>35</v>
      </c>
      <c r="I16" s="23" t="s">
        <v>35</v>
      </c>
      <c r="J16" s="24" t="s">
        <v>35</v>
      </c>
      <c r="K16" s="23" t="s">
        <v>35</v>
      </c>
      <c r="L16" s="24" t="s">
        <v>36</v>
      </c>
      <c r="M16" s="24" t="s">
        <v>35</v>
      </c>
      <c r="N16" s="23" t="s">
        <v>35</v>
      </c>
      <c r="O16" s="23" t="s">
        <v>35</v>
      </c>
      <c r="P16" s="24" t="s">
        <v>35</v>
      </c>
      <c r="Q16" s="24" t="s">
        <v>35</v>
      </c>
      <c r="R16" s="23" t="s">
        <v>35</v>
      </c>
      <c r="S16" s="24" t="s">
        <v>35</v>
      </c>
      <c r="T16" s="23" t="s">
        <v>35</v>
      </c>
      <c r="U16" s="24" t="s">
        <v>35</v>
      </c>
      <c r="V16" s="23" t="s">
        <v>35</v>
      </c>
      <c r="W16" s="24" t="s">
        <v>35</v>
      </c>
    </row>
    <row r="17" customFormat="false" ht="15.75" hidden="false" customHeight="false" outlineLevel="0" collapsed="false">
      <c r="A17" s="21" t="s">
        <v>57</v>
      </c>
      <c r="B17" s="21" t="s">
        <v>58</v>
      </c>
      <c r="C17" s="22" t="str">
        <f aca="false">IF(AND(OR(F17="OK",G17="OK",H17="OK"),J17="OK",OR(L17="OK",M17="OK"),AND(P17="OK",Q17="OK"),S17="OK",U17="OK",W17="OK"),"Present","Missing")</f>
        <v>Present</v>
      </c>
      <c r="D17" s="22" t="str">
        <f aca="false">IF(AND(E17="OK",I17="OK",K17="OK",OR(N17="OK",O17="OK"),R17="OK",T17="OK",V17="OK"),"Present","Missing")</f>
        <v>Present</v>
      </c>
      <c r="E17" s="23" t="s">
        <v>35</v>
      </c>
      <c r="F17" s="24" t="s">
        <v>35</v>
      </c>
      <c r="G17" s="24" t="s">
        <v>36</v>
      </c>
      <c r="H17" s="24" t="s">
        <v>36</v>
      </c>
      <c r="I17" s="23" t="s">
        <v>35</v>
      </c>
      <c r="J17" s="24" t="s">
        <v>35</v>
      </c>
      <c r="K17" s="23" t="s">
        <v>35</v>
      </c>
      <c r="L17" s="24" t="s">
        <v>36</v>
      </c>
      <c r="M17" s="24" t="s">
        <v>35</v>
      </c>
      <c r="N17" s="23" t="s">
        <v>35</v>
      </c>
      <c r="O17" s="23" t="s">
        <v>35</v>
      </c>
      <c r="P17" s="24" t="s">
        <v>35</v>
      </c>
      <c r="Q17" s="24" t="s">
        <v>35</v>
      </c>
      <c r="R17" s="23" t="s">
        <v>35</v>
      </c>
      <c r="S17" s="24" t="s">
        <v>35</v>
      </c>
      <c r="T17" s="23" t="s">
        <v>35</v>
      </c>
      <c r="U17" s="24" t="s">
        <v>35</v>
      </c>
      <c r="V17" s="23" t="s">
        <v>35</v>
      </c>
      <c r="W17" s="24" t="s">
        <v>35</v>
      </c>
    </row>
    <row r="18" customFormat="false" ht="15.75" hidden="false" customHeight="false" outlineLevel="0" collapsed="false">
      <c r="A18" s="21" t="s">
        <v>59</v>
      </c>
      <c r="B18" s="21" t="s">
        <v>60</v>
      </c>
      <c r="C18" s="25" t="str">
        <f aca="false">IF(AND(OR(F18="OK",G18="OK",H18="OK"),J18="OK",OR(L18="OK",M18="OK"),AND(P18="OK",Q18="OK"),S18="OK",U18="OK",W18="OK"),"Present","Missing")</f>
        <v>Missing</v>
      </c>
      <c r="D18" s="25" t="str">
        <f aca="false">IF(AND(E18="OK",I18="OK",K18="OK",OR(N18="OK",O18="OK"),R18="OK",T18="OK",V18="OK"),"Present","Missing")</f>
        <v>Present</v>
      </c>
      <c r="E18" s="26" t="s">
        <v>35</v>
      </c>
      <c r="F18" s="27" t="s">
        <v>36</v>
      </c>
      <c r="G18" s="24" t="s">
        <v>36</v>
      </c>
      <c r="H18" s="24" t="s">
        <v>35</v>
      </c>
      <c r="I18" s="23" t="s">
        <v>35</v>
      </c>
      <c r="J18" s="24" t="s">
        <v>35</v>
      </c>
      <c r="K18" s="23" t="s">
        <v>35</v>
      </c>
      <c r="L18" s="24" t="s">
        <v>36</v>
      </c>
      <c r="M18" s="24" t="s">
        <v>35</v>
      </c>
      <c r="N18" s="23" t="s">
        <v>36</v>
      </c>
      <c r="O18" s="23" t="s">
        <v>35</v>
      </c>
      <c r="P18" s="24" t="s">
        <v>35</v>
      </c>
      <c r="Q18" s="24" t="s">
        <v>36</v>
      </c>
      <c r="R18" s="23" t="s">
        <v>35</v>
      </c>
      <c r="S18" s="24" t="s">
        <v>35</v>
      </c>
      <c r="T18" s="23" t="s">
        <v>35</v>
      </c>
      <c r="U18" s="24" t="s">
        <v>35</v>
      </c>
      <c r="V18" s="23" t="s">
        <v>35</v>
      </c>
      <c r="W18" s="24" t="s">
        <v>35</v>
      </c>
    </row>
    <row r="19" customFormat="false" ht="15.75" hidden="false" customHeight="false" outlineLevel="0" collapsed="false">
      <c r="A19" s="21" t="s">
        <v>61</v>
      </c>
      <c r="B19" s="21" t="s">
        <v>62</v>
      </c>
      <c r="C19" s="25" t="str">
        <f aca="false">IF(AND(OR(F19="OK",G19="OK",H19="OK"),J19="OK",OR(L19="OK",M19="OK"),AND(P19="OK",Q19="OK"),S19="OK",U19="OK",W19="OK"),"Present","Missing")</f>
        <v>Present</v>
      </c>
      <c r="D19" s="25" t="str">
        <f aca="false">IF(AND(E19="OK",I19="OK",K19="OK",OR(N19="OK",O19="OK"),R19="OK",T19="OK",V19="OK"),"Present","Missing")</f>
        <v>Missing</v>
      </c>
      <c r="E19" s="23" t="s">
        <v>35</v>
      </c>
      <c r="F19" s="24" t="s">
        <v>35</v>
      </c>
      <c r="G19" s="24" t="s">
        <v>36</v>
      </c>
      <c r="H19" s="24" t="s">
        <v>36</v>
      </c>
      <c r="I19" s="23" t="s">
        <v>35</v>
      </c>
      <c r="J19" s="24" t="s">
        <v>35</v>
      </c>
      <c r="K19" s="23" t="s">
        <v>36</v>
      </c>
      <c r="L19" s="24" t="s">
        <v>36</v>
      </c>
      <c r="M19" s="24" t="s">
        <v>35</v>
      </c>
      <c r="N19" s="23" t="s">
        <v>35</v>
      </c>
      <c r="O19" s="23" t="s">
        <v>35</v>
      </c>
      <c r="P19" s="24" t="s">
        <v>35</v>
      </c>
      <c r="Q19" s="24" t="s">
        <v>35</v>
      </c>
      <c r="R19" s="23" t="s">
        <v>35</v>
      </c>
      <c r="S19" s="24" t="s">
        <v>35</v>
      </c>
      <c r="T19" s="23" t="s">
        <v>35</v>
      </c>
      <c r="U19" s="24" t="s">
        <v>35</v>
      </c>
      <c r="V19" s="23" t="s">
        <v>35</v>
      </c>
      <c r="W19" s="24" t="s">
        <v>35</v>
      </c>
    </row>
    <row r="20" customFormat="false" ht="15.75" hidden="false" customHeight="false" outlineLevel="0" collapsed="false">
      <c r="A20" s="21" t="s">
        <v>63</v>
      </c>
      <c r="B20" s="21" t="s">
        <v>64</v>
      </c>
      <c r="C20" s="22" t="str">
        <f aca="false">IF(AND(OR(F20="OK",G20="OK",H20="OK"),J20="OK",OR(L20="OK",M20="OK"),AND(P20="OK",Q20="OK"),S20="OK",U20="OK",W20="OK"),"Present","Missing")</f>
        <v>Present</v>
      </c>
      <c r="D20" s="22" t="str">
        <f aca="false">IF(AND(E20="OK",I20="OK",K20="OK",OR(N20="OK",O20="OK"),R20="OK",T20="OK",V20="OK"),"Present","Missing")</f>
        <v>Present</v>
      </c>
      <c r="E20" s="23" t="s">
        <v>35</v>
      </c>
      <c r="F20" s="24" t="s">
        <v>35</v>
      </c>
      <c r="G20" s="24" t="s">
        <v>36</v>
      </c>
      <c r="H20" s="24" t="s">
        <v>35</v>
      </c>
      <c r="I20" s="23" t="s">
        <v>35</v>
      </c>
      <c r="J20" s="24" t="s">
        <v>35</v>
      </c>
      <c r="K20" s="23" t="s">
        <v>35</v>
      </c>
      <c r="L20" s="24" t="s">
        <v>36</v>
      </c>
      <c r="M20" s="24" t="s">
        <v>35</v>
      </c>
      <c r="N20" s="23" t="s">
        <v>35</v>
      </c>
      <c r="O20" s="23" t="s">
        <v>35</v>
      </c>
      <c r="P20" s="24" t="s">
        <v>35</v>
      </c>
      <c r="Q20" s="24" t="s">
        <v>35</v>
      </c>
      <c r="R20" s="23" t="s">
        <v>35</v>
      </c>
      <c r="S20" s="24" t="s">
        <v>35</v>
      </c>
      <c r="T20" s="23" t="s">
        <v>35</v>
      </c>
      <c r="U20" s="24" t="s">
        <v>35</v>
      </c>
      <c r="V20" s="23" t="s">
        <v>35</v>
      </c>
      <c r="W20" s="24" t="s">
        <v>35</v>
      </c>
    </row>
    <row r="21" customFormat="false" ht="15.75" hidden="false" customHeight="false" outlineLevel="0" collapsed="false">
      <c r="A21" s="21" t="s">
        <v>65</v>
      </c>
      <c r="B21" s="21" t="s">
        <v>66</v>
      </c>
      <c r="C21" s="22" t="str">
        <f aca="false">IF(AND(OR(F21="OK",G21="OK",H21="OK"),J21="OK",OR(L21="OK",M21="OK"),AND(P21="OK",Q21="OK"),S21="OK",U21="OK",W21="OK"),"Present","Missing")</f>
        <v>Present</v>
      </c>
      <c r="D21" s="22" t="str">
        <f aca="false">IF(AND(E21="OK",I21="OK",K21="OK",OR(N21="OK",O21="OK"),R21="OK",T21="OK",V21="OK"),"Present","Missing")</f>
        <v>Present</v>
      </c>
      <c r="E21" s="23" t="s">
        <v>35</v>
      </c>
      <c r="F21" s="24" t="s">
        <v>35</v>
      </c>
      <c r="G21" s="24" t="s">
        <v>36</v>
      </c>
      <c r="H21" s="24" t="s">
        <v>35</v>
      </c>
      <c r="I21" s="23" t="s">
        <v>35</v>
      </c>
      <c r="J21" s="24" t="s">
        <v>35</v>
      </c>
      <c r="K21" s="23" t="s">
        <v>35</v>
      </c>
      <c r="L21" s="24" t="s">
        <v>36</v>
      </c>
      <c r="M21" s="24" t="s">
        <v>35</v>
      </c>
      <c r="N21" s="23" t="s">
        <v>35</v>
      </c>
      <c r="O21" s="23" t="s">
        <v>35</v>
      </c>
      <c r="P21" s="24" t="s">
        <v>35</v>
      </c>
      <c r="Q21" s="24" t="s">
        <v>35</v>
      </c>
      <c r="R21" s="23" t="s">
        <v>35</v>
      </c>
      <c r="S21" s="24" t="s">
        <v>35</v>
      </c>
      <c r="T21" s="23" t="s">
        <v>35</v>
      </c>
      <c r="U21" s="24" t="s">
        <v>35</v>
      </c>
      <c r="V21" s="23" t="s">
        <v>35</v>
      </c>
      <c r="W21" s="24" t="s">
        <v>35</v>
      </c>
    </row>
    <row r="22" customFormat="false" ht="15.75" hidden="false" customHeight="false" outlineLevel="0" collapsed="false">
      <c r="A22" s="21" t="s">
        <v>67</v>
      </c>
      <c r="B22" s="21" t="s">
        <v>68</v>
      </c>
      <c r="C22" s="22" t="str">
        <f aca="false">IF(AND(OR(F22="OK",G22="OK",H22="OK"),J22="OK",OR(L22="OK",M22="OK"),AND(P22="OK",Q22="OK"),S22="OK",U22="OK",W22="OK"),"Present","Missing")</f>
        <v>Present</v>
      </c>
      <c r="D22" s="22" t="str">
        <f aca="false">IF(AND(E22="OK",I22="OK",K22="OK",OR(N22="OK",O22="OK"),R22="OK",T22="OK",V22="OK"),"Present","Missing")</f>
        <v>Present</v>
      </c>
      <c r="E22" s="23" t="s">
        <v>35</v>
      </c>
      <c r="F22" s="24" t="s">
        <v>35</v>
      </c>
      <c r="G22" s="24" t="s">
        <v>36</v>
      </c>
      <c r="H22" s="24" t="s">
        <v>35</v>
      </c>
      <c r="I22" s="23" t="s">
        <v>35</v>
      </c>
      <c r="J22" s="24" t="s">
        <v>35</v>
      </c>
      <c r="K22" s="23" t="s">
        <v>35</v>
      </c>
      <c r="L22" s="24" t="s">
        <v>36</v>
      </c>
      <c r="M22" s="24" t="s">
        <v>35</v>
      </c>
      <c r="N22" s="23" t="s">
        <v>35</v>
      </c>
      <c r="O22" s="23" t="s">
        <v>35</v>
      </c>
      <c r="P22" s="24" t="s">
        <v>35</v>
      </c>
      <c r="Q22" s="24" t="s">
        <v>35</v>
      </c>
      <c r="R22" s="23" t="s">
        <v>35</v>
      </c>
      <c r="S22" s="24" t="s">
        <v>35</v>
      </c>
      <c r="T22" s="23" t="s">
        <v>35</v>
      </c>
      <c r="U22" s="24" t="s">
        <v>35</v>
      </c>
      <c r="V22" s="23" t="s">
        <v>35</v>
      </c>
      <c r="W22" s="24" t="s">
        <v>35</v>
      </c>
    </row>
    <row r="23" customFormat="false" ht="15.75" hidden="false" customHeight="false" outlineLevel="0" collapsed="false">
      <c r="A23" s="21" t="s">
        <v>69</v>
      </c>
      <c r="B23" s="21" t="s">
        <v>70</v>
      </c>
      <c r="C23" s="22" t="str">
        <f aca="false">IF(AND(OR(F23="OK",G23="OK",H23="OK"),J23="OK",OR(L23="OK",M23="OK"),AND(P23="OK",Q23="OK"),S23="OK",U23="OK",W23="OK"),"Present","Missing")</f>
        <v>Present</v>
      </c>
      <c r="D23" s="22" t="str">
        <f aca="false">IF(AND(E23="OK",I23="OK",K23="OK",OR(N23="OK",O23="OK"),R23="OK",T23="OK",V23="OK"),"Present","Missing")</f>
        <v>Present</v>
      </c>
      <c r="E23" s="23" t="s">
        <v>35</v>
      </c>
      <c r="F23" s="24" t="s">
        <v>35</v>
      </c>
      <c r="G23" s="24" t="s">
        <v>36</v>
      </c>
      <c r="H23" s="24" t="s">
        <v>35</v>
      </c>
      <c r="I23" s="23" t="s">
        <v>35</v>
      </c>
      <c r="J23" s="24" t="s">
        <v>35</v>
      </c>
      <c r="K23" s="23" t="s">
        <v>35</v>
      </c>
      <c r="L23" s="24" t="s">
        <v>36</v>
      </c>
      <c r="M23" s="24" t="s">
        <v>35</v>
      </c>
      <c r="N23" s="23" t="s">
        <v>35</v>
      </c>
      <c r="O23" s="23" t="s">
        <v>35</v>
      </c>
      <c r="P23" s="24" t="s">
        <v>35</v>
      </c>
      <c r="Q23" s="24" t="s">
        <v>35</v>
      </c>
      <c r="R23" s="23" t="s">
        <v>35</v>
      </c>
      <c r="S23" s="24" t="s">
        <v>35</v>
      </c>
      <c r="T23" s="23" t="s">
        <v>35</v>
      </c>
      <c r="U23" s="24" t="s">
        <v>35</v>
      </c>
      <c r="V23" s="23" t="s">
        <v>35</v>
      </c>
      <c r="W23" s="24" t="s">
        <v>35</v>
      </c>
    </row>
    <row r="24" customFormat="false" ht="15.75" hidden="false" customHeight="false" outlineLevel="0" collapsed="false">
      <c r="A24" s="21" t="s">
        <v>71</v>
      </c>
      <c r="B24" s="21" t="s">
        <v>72</v>
      </c>
      <c r="C24" s="22" t="str">
        <f aca="false">IF(AND(OR(F24="OK",G24="OK",H24="OK"),J24="OK",OR(L24="OK",M24="OK"),AND(P24="OK",Q24="OK"),S24="OK",U24="OK",W24="OK"),"Present","Missing")</f>
        <v>Present</v>
      </c>
      <c r="D24" s="22" t="str">
        <f aca="false">IF(AND(E24="OK",I24="OK",K24="OK",OR(N24="OK",O24="OK"),R24="OK",T24="OK",V24="OK"),"Present","Missing")</f>
        <v>Present</v>
      </c>
      <c r="E24" s="23" t="s">
        <v>35</v>
      </c>
      <c r="F24" s="24" t="s">
        <v>35</v>
      </c>
      <c r="G24" s="24" t="s">
        <v>36</v>
      </c>
      <c r="H24" s="24" t="s">
        <v>35</v>
      </c>
      <c r="I24" s="23" t="s">
        <v>35</v>
      </c>
      <c r="J24" s="24" t="s">
        <v>35</v>
      </c>
      <c r="K24" s="23" t="s">
        <v>35</v>
      </c>
      <c r="L24" s="24" t="s">
        <v>36</v>
      </c>
      <c r="M24" s="24" t="s">
        <v>35</v>
      </c>
      <c r="N24" s="23" t="s">
        <v>35</v>
      </c>
      <c r="O24" s="23" t="s">
        <v>35</v>
      </c>
      <c r="P24" s="24" t="s">
        <v>35</v>
      </c>
      <c r="Q24" s="24" t="s">
        <v>35</v>
      </c>
      <c r="R24" s="23" t="s">
        <v>35</v>
      </c>
      <c r="S24" s="24" t="s">
        <v>35</v>
      </c>
      <c r="T24" s="23" t="s">
        <v>35</v>
      </c>
      <c r="U24" s="24" t="s">
        <v>35</v>
      </c>
      <c r="V24" s="23" t="s">
        <v>35</v>
      </c>
      <c r="W24" s="24" t="s">
        <v>35</v>
      </c>
    </row>
    <row r="25" customFormat="false" ht="15.75" hidden="false" customHeight="false" outlineLevel="0" collapsed="false">
      <c r="A25" s="21" t="s">
        <v>73</v>
      </c>
      <c r="B25" s="21" t="s">
        <v>74</v>
      </c>
      <c r="C25" s="22" t="str">
        <f aca="false">IF(AND(OR(F25="OK",G25="OK",H25="OK"),J25="OK",OR(L25="OK",M25="OK"),AND(P25="OK",Q25="OK"),S25="OK",U25="OK",W25="OK"),"Present","Missing")</f>
        <v>Present</v>
      </c>
      <c r="D25" s="22" t="str">
        <f aca="false">IF(AND(E25="OK",I25="OK",K25="OK",OR(N25="OK",O25="OK"),R25="OK",T25="OK",V25="OK"),"Present","Missing")</f>
        <v>Present</v>
      </c>
      <c r="E25" s="23" t="s">
        <v>35</v>
      </c>
      <c r="F25" s="24" t="s">
        <v>35</v>
      </c>
      <c r="G25" s="24" t="s">
        <v>36</v>
      </c>
      <c r="H25" s="24" t="s">
        <v>35</v>
      </c>
      <c r="I25" s="23" t="s">
        <v>35</v>
      </c>
      <c r="J25" s="24" t="s">
        <v>35</v>
      </c>
      <c r="K25" s="23" t="s">
        <v>35</v>
      </c>
      <c r="L25" s="24" t="s">
        <v>36</v>
      </c>
      <c r="M25" s="24" t="s">
        <v>35</v>
      </c>
      <c r="N25" s="23" t="s">
        <v>35</v>
      </c>
      <c r="O25" s="23" t="s">
        <v>35</v>
      </c>
      <c r="P25" s="24" t="s">
        <v>35</v>
      </c>
      <c r="Q25" s="24" t="s">
        <v>35</v>
      </c>
      <c r="R25" s="23" t="s">
        <v>35</v>
      </c>
      <c r="S25" s="24" t="s">
        <v>35</v>
      </c>
      <c r="T25" s="23" t="s">
        <v>35</v>
      </c>
      <c r="U25" s="24" t="s">
        <v>35</v>
      </c>
      <c r="V25" s="23" t="s">
        <v>35</v>
      </c>
      <c r="W25" s="24" t="s">
        <v>35</v>
      </c>
    </row>
    <row r="26" customFormat="false" ht="15.75" hidden="false" customHeight="false" outlineLevel="0" collapsed="false">
      <c r="A26" s="21" t="s">
        <v>75</v>
      </c>
      <c r="B26" s="21" t="s">
        <v>76</v>
      </c>
      <c r="C26" s="22" t="str">
        <f aca="false">IF(AND(OR(F26="OK",G26="OK",H26="OK"),J26="OK",OR(L26="OK",M26="OK"),AND(P26="OK",Q26="OK"),S26="OK",U26="OK",W26="OK"),"Present","Missing")</f>
        <v>Present</v>
      </c>
      <c r="D26" s="22" t="str">
        <f aca="false">IF(AND(E26="OK",I26="OK",K26="OK",OR(N26="OK",O26="OK"),R26="OK",T26="OK",V26="OK"),"Present","Missing")</f>
        <v>Present</v>
      </c>
      <c r="E26" s="23" t="s">
        <v>35</v>
      </c>
      <c r="F26" s="24" t="s">
        <v>35</v>
      </c>
      <c r="G26" s="24" t="s">
        <v>36</v>
      </c>
      <c r="H26" s="24" t="s">
        <v>35</v>
      </c>
      <c r="I26" s="23" t="s">
        <v>35</v>
      </c>
      <c r="J26" s="24" t="s">
        <v>35</v>
      </c>
      <c r="K26" s="23" t="s">
        <v>35</v>
      </c>
      <c r="L26" s="24" t="s">
        <v>36</v>
      </c>
      <c r="M26" s="24" t="s">
        <v>35</v>
      </c>
      <c r="N26" s="23" t="s">
        <v>35</v>
      </c>
      <c r="O26" s="23" t="s">
        <v>35</v>
      </c>
      <c r="P26" s="24" t="s">
        <v>35</v>
      </c>
      <c r="Q26" s="24" t="s">
        <v>35</v>
      </c>
      <c r="R26" s="23" t="s">
        <v>35</v>
      </c>
      <c r="S26" s="24" t="s">
        <v>35</v>
      </c>
      <c r="T26" s="23" t="s">
        <v>35</v>
      </c>
      <c r="U26" s="24" t="s">
        <v>35</v>
      </c>
      <c r="V26" s="23" t="s">
        <v>35</v>
      </c>
      <c r="W26" s="24" t="s">
        <v>35</v>
      </c>
    </row>
    <row r="27" customFormat="false" ht="15.75" hidden="false" customHeight="false" outlineLevel="0" collapsed="false">
      <c r="A27" s="21" t="s">
        <v>77</v>
      </c>
      <c r="B27" s="21" t="s">
        <v>78</v>
      </c>
      <c r="C27" s="22" t="str">
        <f aca="false">IF(AND(OR(F27="OK",G27="OK",H27="OK"),J27="OK",OR(L27="OK",M27="OK"),AND(P27="OK",Q27="OK"),S27="OK",U27="OK",W27="OK"),"Present","Missing")</f>
        <v>Present</v>
      </c>
      <c r="D27" s="22" t="str">
        <f aca="false">IF(AND(E27="OK",I27="OK",K27="OK",OR(N27="OK",O27="OK"),R27="OK",T27="OK",V27="OK"),"Present","Missing")</f>
        <v>Present</v>
      </c>
      <c r="E27" s="23" t="s">
        <v>35</v>
      </c>
      <c r="F27" s="24" t="s">
        <v>35</v>
      </c>
      <c r="G27" s="24" t="s">
        <v>36</v>
      </c>
      <c r="H27" s="24" t="s">
        <v>35</v>
      </c>
      <c r="I27" s="23" t="s">
        <v>35</v>
      </c>
      <c r="J27" s="24" t="s">
        <v>35</v>
      </c>
      <c r="K27" s="23" t="s">
        <v>35</v>
      </c>
      <c r="L27" s="24" t="s">
        <v>36</v>
      </c>
      <c r="M27" s="24" t="s">
        <v>35</v>
      </c>
      <c r="N27" s="23" t="s">
        <v>35</v>
      </c>
      <c r="O27" s="23" t="s">
        <v>35</v>
      </c>
      <c r="P27" s="24" t="s">
        <v>35</v>
      </c>
      <c r="Q27" s="24" t="s">
        <v>35</v>
      </c>
      <c r="R27" s="23" t="s">
        <v>35</v>
      </c>
      <c r="S27" s="24" t="s">
        <v>35</v>
      </c>
      <c r="T27" s="23" t="s">
        <v>35</v>
      </c>
      <c r="U27" s="24" t="s">
        <v>35</v>
      </c>
      <c r="V27" s="23" t="s">
        <v>35</v>
      </c>
      <c r="W27" s="24" t="s">
        <v>35</v>
      </c>
    </row>
    <row r="28" customFormat="false" ht="15.75" hidden="false" customHeight="false" outlineLevel="0" collapsed="false">
      <c r="A28" s="21" t="s">
        <v>79</v>
      </c>
      <c r="B28" s="21" t="s">
        <v>80</v>
      </c>
      <c r="C28" s="22" t="str">
        <f aca="false">IF(AND(OR(F28="OK",G28="OK",H28="OK"),J28="OK",OR(L28="OK",M28="OK"),AND(P28="OK",Q28="OK"),S28="OK",U28="OK",W28="OK"),"Present","Missing")</f>
        <v>Present</v>
      </c>
      <c r="D28" s="22" t="str">
        <f aca="false">IF(AND(E28="OK",I28="OK",K28="OK",OR(N28="OK",O28="OK"),R28="OK",T28="OK",V28="OK"),"Present","Missing")</f>
        <v>Present</v>
      </c>
      <c r="E28" s="23" t="s">
        <v>35</v>
      </c>
      <c r="F28" s="24" t="s">
        <v>35</v>
      </c>
      <c r="G28" s="24" t="s">
        <v>36</v>
      </c>
      <c r="H28" s="24" t="s">
        <v>35</v>
      </c>
      <c r="I28" s="23" t="s">
        <v>35</v>
      </c>
      <c r="J28" s="24" t="s">
        <v>35</v>
      </c>
      <c r="K28" s="23" t="s">
        <v>35</v>
      </c>
      <c r="L28" s="24" t="s">
        <v>36</v>
      </c>
      <c r="M28" s="24" t="s">
        <v>35</v>
      </c>
      <c r="N28" s="23" t="s">
        <v>35</v>
      </c>
      <c r="O28" s="23" t="s">
        <v>35</v>
      </c>
      <c r="P28" s="24" t="s">
        <v>35</v>
      </c>
      <c r="Q28" s="24" t="s">
        <v>35</v>
      </c>
      <c r="R28" s="23" t="s">
        <v>35</v>
      </c>
      <c r="S28" s="24" t="s">
        <v>35</v>
      </c>
      <c r="T28" s="23" t="s">
        <v>35</v>
      </c>
      <c r="U28" s="24" t="s">
        <v>35</v>
      </c>
      <c r="V28" s="23" t="s">
        <v>35</v>
      </c>
      <c r="W28" s="24" t="s">
        <v>35</v>
      </c>
    </row>
    <row r="29" customFormat="false" ht="15.75" hidden="false" customHeight="false" outlineLevel="0" collapsed="false">
      <c r="A29" s="21" t="s">
        <v>81</v>
      </c>
      <c r="B29" s="21" t="s">
        <v>82</v>
      </c>
      <c r="C29" s="22" t="str">
        <f aca="false">IF(AND(OR(F29="OK",G29="OK",H29="OK"),J29="OK",OR(L29="OK",M29="OK"),AND(P29="OK",Q29="OK"),S29="OK",U29="OK",W29="OK"),"Present","Missing")</f>
        <v>Present</v>
      </c>
      <c r="D29" s="22" t="str">
        <f aca="false">IF(AND(E29="OK",I29="OK",K29="OK",OR(N29="OK",O29="OK"),R29="OK",T29="OK",V29="OK"),"Present","Missing")</f>
        <v>Present</v>
      </c>
      <c r="E29" s="23" t="s">
        <v>35</v>
      </c>
      <c r="F29" s="24" t="s">
        <v>35</v>
      </c>
      <c r="G29" s="24" t="s">
        <v>36</v>
      </c>
      <c r="H29" s="24" t="s">
        <v>35</v>
      </c>
      <c r="I29" s="23" t="s">
        <v>35</v>
      </c>
      <c r="J29" s="24" t="s">
        <v>35</v>
      </c>
      <c r="K29" s="23" t="s">
        <v>35</v>
      </c>
      <c r="L29" s="24" t="s">
        <v>36</v>
      </c>
      <c r="M29" s="24" t="s">
        <v>35</v>
      </c>
      <c r="N29" s="23" t="s">
        <v>36</v>
      </c>
      <c r="O29" s="23" t="s">
        <v>35</v>
      </c>
      <c r="P29" s="24" t="s">
        <v>35</v>
      </c>
      <c r="Q29" s="24" t="s">
        <v>35</v>
      </c>
      <c r="R29" s="23" t="s">
        <v>35</v>
      </c>
      <c r="S29" s="24" t="s">
        <v>35</v>
      </c>
      <c r="T29" s="23" t="s">
        <v>35</v>
      </c>
      <c r="U29" s="24" t="s">
        <v>35</v>
      </c>
      <c r="V29" s="23" t="s">
        <v>35</v>
      </c>
      <c r="W29" s="24" t="s">
        <v>35</v>
      </c>
    </row>
    <row r="30" customFormat="false" ht="15.75" hidden="false" customHeight="false" outlineLevel="0" collapsed="false">
      <c r="A30" s="21" t="s">
        <v>83</v>
      </c>
      <c r="B30" s="21" t="s">
        <v>84</v>
      </c>
      <c r="C30" s="22" t="str">
        <f aca="false">IF(AND(OR(F30="OK",G30="OK",H30="OK"),J30="OK",OR(L30="OK",M30="OK"),AND(P30="OK",Q30="OK"),S30="OK",U30="OK",W30="OK"),"Present","Missing")</f>
        <v>Present</v>
      </c>
      <c r="D30" s="22" t="str">
        <f aca="false">IF(AND(E30="OK",I30="OK",K30="OK",OR(N30="OK",O30="OK"),R30="OK",T30="OK",V30="OK"),"Present","Missing")</f>
        <v>Present</v>
      </c>
      <c r="E30" s="23" t="s">
        <v>35</v>
      </c>
      <c r="F30" s="24" t="s">
        <v>35</v>
      </c>
      <c r="G30" s="24" t="s">
        <v>36</v>
      </c>
      <c r="H30" s="24" t="s">
        <v>35</v>
      </c>
      <c r="I30" s="23" t="s">
        <v>35</v>
      </c>
      <c r="J30" s="24" t="s">
        <v>35</v>
      </c>
      <c r="K30" s="23" t="s">
        <v>35</v>
      </c>
      <c r="L30" s="24" t="s">
        <v>36</v>
      </c>
      <c r="M30" s="24" t="s">
        <v>35</v>
      </c>
      <c r="N30" s="23" t="s">
        <v>35</v>
      </c>
      <c r="O30" s="23" t="s">
        <v>35</v>
      </c>
      <c r="P30" s="24" t="s">
        <v>35</v>
      </c>
      <c r="Q30" s="24" t="s">
        <v>35</v>
      </c>
      <c r="R30" s="23" t="s">
        <v>35</v>
      </c>
      <c r="S30" s="24" t="s">
        <v>35</v>
      </c>
      <c r="T30" s="23" t="s">
        <v>35</v>
      </c>
      <c r="U30" s="24" t="s">
        <v>35</v>
      </c>
      <c r="V30" s="23" t="s">
        <v>35</v>
      </c>
      <c r="W30" s="24" t="s">
        <v>35</v>
      </c>
    </row>
    <row r="31" customFormat="false" ht="15.75" hidden="false" customHeight="false" outlineLevel="0" collapsed="false">
      <c r="A31" s="21" t="s">
        <v>85</v>
      </c>
      <c r="B31" s="21" t="s">
        <v>86</v>
      </c>
      <c r="C31" s="22" t="str">
        <f aca="false">IF(AND(OR(F31="OK",G31="OK",H31="OK"),J31="OK",OR(L31="OK",M31="OK"),AND(P31="OK",Q31="OK"),S31="OK",U31="OK",W31="OK"),"Present","Missing")</f>
        <v>Present</v>
      </c>
      <c r="D31" s="22" t="str">
        <f aca="false">IF(AND(E31="OK",I31="OK",K31="OK",OR(N31="OK",O31="OK"),R31="OK",T31="OK",V31="OK"),"Present","Missing")</f>
        <v>Present</v>
      </c>
      <c r="E31" s="23" t="s">
        <v>35</v>
      </c>
      <c r="F31" s="24" t="s">
        <v>35</v>
      </c>
      <c r="G31" s="24" t="s">
        <v>36</v>
      </c>
      <c r="H31" s="24" t="s">
        <v>35</v>
      </c>
      <c r="I31" s="23" t="s">
        <v>35</v>
      </c>
      <c r="J31" s="24" t="s">
        <v>35</v>
      </c>
      <c r="K31" s="23" t="s">
        <v>35</v>
      </c>
      <c r="L31" s="24" t="s">
        <v>36</v>
      </c>
      <c r="M31" s="24" t="s">
        <v>35</v>
      </c>
      <c r="N31" s="23" t="s">
        <v>35</v>
      </c>
      <c r="O31" s="23" t="s">
        <v>35</v>
      </c>
      <c r="P31" s="24" t="s">
        <v>35</v>
      </c>
      <c r="Q31" s="24" t="s">
        <v>35</v>
      </c>
      <c r="R31" s="23" t="s">
        <v>35</v>
      </c>
      <c r="S31" s="24" t="s">
        <v>35</v>
      </c>
      <c r="T31" s="23" t="s">
        <v>35</v>
      </c>
      <c r="U31" s="24" t="s">
        <v>35</v>
      </c>
      <c r="V31" s="23" t="s">
        <v>35</v>
      </c>
      <c r="W31" s="24" t="s">
        <v>35</v>
      </c>
    </row>
    <row r="32" customFormat="false" ht="15.75" hidden="false" customHeight="false" outlineLevel="0" collapsed="false">
      <c r="A32" s="21" t="s">
        <v>87</v>
      </c>
      <c r="B32" s="21" t="s">
        <v>88</v>
      </c>
      <c r="C32" s="22" t="str">
        <f aca="false">IF(AND(OR(F32="OK",G32="OK",H32="OK"),J32="OK",OR(L32="OK",M32="OK"),AND(P32="OK",Q32="OK"),S32="OK",U32="OK",W32="OK"),"Present","Missing")</f>
        <v>Present</v>
      </c>
      <c r="D32" s="22" t="str">
        <f aca="false">IF(AND(E32="OK",I32="OK",K32="OK",OR(N32="OK",O32="OK"),R32="OK",T32="OK",V32="OK"),"Present","Missing")</f>
        <v>Present</v>
      </c>
      <c r="E32" s="23" t="s">
        <v>35</v>
      </c>
      <c r="F32" s="24" t="s">
        <v>35</v>
      </c>
      <c r="G32" s="24" t="s">
        <v>36</v>
      </c>
      <c r="H32" s="24" t="s">
        <v>35</v>
      </c>
      <c r="I32" s="23" t="s">
        <v>35</v>
      </c>
      <c r="J32" s="24" t="s">
        <v>35</v>
      </c>
      <c r="K32" s="23" t="s">
        <v>35</v>
      </c>
      <c r="L32" s="24" t="s">
        <v>36</v>
      </c>
      <c r="M32" s="24" t="s">
        <v>35</v>
      </c>
      <c r="N32" s="23" t="s">
        <v>35</v>
      </c>
      <c r="O32" s="23" t="s">
        <v>35</v>
      </c>
      <c r="P32" s="24" t="s">
        <v>35</v>
      </c>
      <c r="Q32" s="24" t="s">
        <v>35</v>
      </c>
      <c r="R32" s="23" t="s">
        <v>35</v>
      </c>
      <c r="S32" s="24" t="s">
        <v>35</v>
      </c>
      <c r="T32" s="23" t="s">
        <v>35</v>
      </c>
      <c r="U32" s="24" t="s">
        <v>35</v>
      </c>
      <c r="V32" s="23" t="s">
        <v>35</v>
      </c>
      <c r="W32" s="24" t="s">
        <v>35</v>
      </c>
    </row>
    <row r="33" customFormat="false" ht="15.75" hidden="false" customHeight="false" outlineLevel="0" collapsed="false">
      <c r="A33" s="21" t="s">
        <v>89</v>
      </c>
      <c r="B33" s="21" t="s">
        <v>90</v>
      </c>
      <c r="C33" s="22" t="str">
        <f aca="false">IF(AND(OR(F33="OK",G33="OK",H33="OK"),J33="OK",OR(L33="OK",M33="OK"),AND(P33="OK",Q33="OK"),S33="OK",U33="OK",W33="OK"),"Present","Missing")</f>
        <v>Present</v>
      </c>
      <c r="D33" s="22" t="str">
        <f aca="false">IF(AND(E33="OK",I33="OK",K33="OK",OR(N33="OK",O33="OK"),R33="OK",T33="OK",V33="OK"),"Present","Missing")</f>
        <v>Present</v>
      </c>
      <c r="E33" s="23" t="s">
        <v>35</v>
      </c>
      <c r="F33" s="24" t="s">
        <v>35</v>
      </c>
      <c r="G33" s="24" t="s">
        <v>36</v>
      </c>
      <c r="H33" s="24" t="s">
        <v>35</v>
      </c>
      <c r="I33" s="23" t="s">
        <v>35</v>
      </c>
      <c r="J33" s="24" t="s">
        <v>35</v>
      </c>
      <c r="K33" s="23" t="s">
        <v>35</v>
      </c>
      <c r="L33" s="24" t="s">
        <v>36</v>
      </c>
      <c r="M33" s="24" t="s">
        <v>35</v>
      </c>
      <c r="N33" s="23" t="s">
        <v>36</v>
      </c>
      <c r="O33" s="23" t="s">
        <v>35</v>
      </c>
      <c r="P33" s="24" t="s">
        <v>35</v>
      </c>
      <c r="Q33" s="24" t="s">
        <v>35</v>
      </c>
      <c r="R33" s="23" t="s">
        <v>35</v>
      </c>
      <c r="S33" s="24" t="s">
        <v>35</v>
      </c>
      <c r="T33" s="23" t="s">
        <v>35</v>
      </c>
      <c r="U33" s="24" t="s">
        <v>35</v>
      </c>
      <c r="V33" s="23" t="s">
        <v>35</v>
      </c>
      <c r="W33" s="24" t="s">
        <v>35</v>
      </c>
    </row>
    <row r="34" customFormat="false" ht="15.75" hidden="false" customHeight="false" outlineLevel="0" collapsed="false">
      <c r="A34" s="21" t="s">
        <v>91</v>
      </c>
      <c r="B34" s="21" t="s">
        <v>92</v>
      </c>
      <c r="C34" s="22" t="str">
        <f aca="false">IF(AND(OR(F34="OK",G34="OK",H34="OK"),J34="OK",OR(L34="OK",M34="OK"),AND(P34="OK",Q34="OK"),S34="OK",U34="OK",W34="OK"),"Present","Missing")</f>
        <v>Present</v>
      </c>
      <c r="D34" s="22" t="str">
        <f aca="false">IF(AND(E34="OK",I34="OK",K34="OK",OR(N34="OK",O34="OK"),R34="OK",T34="OK",V34="OK"),"Present","Missing")</f>
        <v>Present</v>
      </c>
      <c r="E34" s="23" t="s">
        <v>35</v>
      </c>
      <c r="F34" s="24" t="s">
        <v>35</v>
      </c>
      <c r="G34" s="24" t="s">
        <v>36</v>
      </c>
      <c r="H34" s="24" t="s">
        <v>35</v>
      </c>
      <c r="I34" s="23" t="s">
        <v>35</v>
      </c>
      <c r="J34" s="24" t="s">
        <v>35</v>
      </c>
      <c r="K34" s="23" t="s">
        <v>35</v>
      </c>
      <c r="L34" s="24" t="s">
        <v>36</v>
      </c>
      <c r="M34" s="24" t="s">
        <v>35</v>
      </c>
      <c r="N34" s="23" t="s">
        <v>35</v>
      </c>
      <c r="O34" s="23" t="s">
        <v>35</v>
      </c>
      <c r="P34" s="24" t="s">
        <v>35</v>
      </c>
      <c r="Q34" s="24" t="s">
        <v>35</v>
      </c>
      <c r="R34" s="23" t="s">
        <v>35</v>
      </c>
      <c r="S34" s="24" t="s">
        <v>35</v>
      </c>
      <c r="T34" s="23" t="s">
        <v>35</v>
      </c>
      <c r="U34" s="24" t="s">
        <v>35</v>
      </c>
      <c r="V34" s="23" t="s">
        <v>35</v>
      </c>
      <c r="W34" s="24" t="s">
        <v>35</v>
      </c>
    </row>
    <row r="35" customFormat="false" ht="15.75" hidden="false" customHeight="false" outlineLevel="0" collapsed="false">
      <c r="A35" s="21" t="s">
        <v>93</v>
      </c>
      <c r="B35" s="21" t="s">
        <v>94</v>
      </c>
      <c r="C35" s="22" t="str">
        <f aca="false">IF(AND(OR(F35="OK",G35="OK",H35="OK"),J35="OK",OR(L35="OK",M35="OK"),AND(P35="OK",Q35="OK"),S35="OK",U35="OK",W35="OK"),"Present","Missing")</f>
        <v>Present</v>
      </c>
      <c r="D35" s="22" t="str">
        <f aca="false">IF(AND(E35="OK",I35="OK",K35="OK",OR(N35="OK",O35="OK"),R35="OK",T35="OK",V35="OK"),"Present","Missing")</f>
        <v>Present</v>
      </c>
      <c r="E35" s="23" t="s">
        <v>35</v>
      </c>
      <c r="F35" s="24" t="s">
        <v>35</v>
      </c>
      <c r="G35" s="24" t="s">
        <v>36</v>
      </c>
      <c r="H35" s="24" t="s">
        <v>35</v>
      </c>
      <c r="I35" s="23" t="s">
        <v>35</v>
      </c>
      <c r="J35" s="24" t="s">
        <v>35</v>
      </c>
      <c r="K35" s="23" t="s">
        <v>35</v>
      </c>
      <c r="L35" s="24" t="s">
        <v>36</v>
      </c>
      <c r="M35" s="24" t="s">
        <v>35</v>
      </c>
      <c r="N35" s="23" t="s">
        <v>35</v>
      </c>
      <c r="O35" s="23" t="s">
        <v>35</v>
      </c>
      <c r="P35" s="24" t="s">
        <v>35</v>
      </c>
      <c r="Q35" s="24" t="s">
        <v>35</v>
      </c>
      <c r="R35" s="23" t="s">
        <v>35</v>
      </c>
      <c r="S35" s="24" t="s">
        <v>35</v>
      </c>
      <c r="T35" s="23" t="s">
        <v>35</v>
      </c>
      <c r="U35" s="24" t="s">
        <v>35</v>
      </c>
      <c r="V35" s="23" t="s">
        <v>35</v>
      </c>
      <c r="W35" s="24" t="s">
        <v>35</v>
      </c>
    </row>
    <row r="36" customFormat="false" ht="15.75" hidden="false" customHeight="false" outlineLevel="0" collapsed="false">
      <c r="A36" s="21" t="s">
        <v>95</v>
      </c>
      <c r="B36" s="21" t="s">
        <v>96</v>
      </c>
      <c r="C36" s="22" t="str">
        <f aca="false">IF(AND(OR(F36="OK",G36="OK",H36="OK"),J36="OK",OR(L36="OK",M36="OK"),AND(P36="OK",Q36="OK"),S36="OK",U36="OK",W36="OK"),"Present","Missing")</f>
        <v>Present</v>
      </c>
      <c r="D36" s="22" t="str">
        <f aca="false">IF(AND(E36="OK",I36="OK",K36="OK",OR(N36="OK",O36="OK"),R36="OK",T36="OK",V36="OK"),"Present","Missing")</f>
        <v>Present</v>
      </c>
      <c r="E36" s="23" t="s">
        <v>35</v>
      </c>
      <c r="F36" s="24" t="s">
        <v>35</v>
      </c>
      <c r="G36" s="24" t="s">
        <v>36</v>
      </c>
      <c r="H36" s="24" t="s">
        <v>35</v>
      </c>
      <c r="I36" s="23" t="s">
        <v>35</v>
      </c>
      <c r="J36" s="24" t="s">
        <v>35</v>
      </c>
      <c r="K36" s="23" t="s">
        <v>35</v>
      </c>
      <c r="L36" s="24" t="s">
        <v>36</v>
      </c>
      <c r="M36" s="24" t="s">
        <v>35</v>
      </c>
      <c r="N36" s="23" t="s">
        <v>35</v>
      </c>
      <c r="O36" s="23" t="s">
        <v>35</v>
      </c>
      <c r="P36" s="24" t="s">
        <v>35</v>
      </c>
      <c r="Q36" s="24" t="s">
        <v>35</v>
      </c>
      <c r="R36" s="23" t="s">
        <v>35</v>
      </c>
      <c r="S36" s="24" t="s">
        <v>35</v>
      </c>
      <c r="T36" s="23" t="s">
        <v>35</v>
      </c>
      <c r="U36" s="24" t="s">
        <v>35</v>
      </c>
      <c r="V36" s="23" t="s">
        <v>35</v>
      </c>
      <c r="W36" s="24" t="s">
        <v>35</v>
      </c>
    </row>
    <row r="37" customFormat="false" ht="15.75" hidden="false" customHeight="false" outlineLevel="0" collapsed="false">
      <c r="A37" s="21" t="s">
        <v>97</v>
      </c>
      <c r="B37" s="21" t="s">
        <v>98</v>
      </c>
      <c r="C37" s="22" t="str">
        <f aca="false">IF(AND(OR(F37="OK",G37="OK",H37="OK"),J37="OK",OR(L37="OK",M37="OK"),AND(P37="OK",Q37="OK"),S37="OK",U37="OK",W37="OK"),"Present","Missing")</f>
        <v>Present</v>
      </c>
      <c r="D37" s="22" t="str">
        <f aca="false">IF(AND(E37="OK",I37="OK",K37="OK",OR(N37="OK",O37="OK"),R37="OK",T37="OK",V37="OK"),"Present","Missing")</f>
        <v>Present</v>
      </c>
      <c r="E37" s="23" t="s">
        <v>35</v>
      </c>
      <c r="F37" s="24" t="s">
        <v>35</v>
      </c>
      <c r="G37" s="24" t="s">
        <v>36</v>
      </c>
      <c r="H37" s="24" t="s">
        <v>35</v>
      </c>
      <c r="I37" s="23" t="s">
        <v>35</v>
      </c>
      <c r="J37" s="24" t="s">
        <v>35</v>
      </c>
      <c r="K37" s="23" t="s">
        <v>35</v>
      </c>
      <c r="L37" s="24" t="s">
        <v>36</v>
      </c>
      <c r="M37" s="24" t="s">
        <v>35</v>
      </c>
      <c r="N37" s="23" t="s">
        <v>35</v>
      </c>
      <c r="O37" s="23" t="s">
        <v>35</v>
      </c>
      <c r="P37" s="24" t="s">
        <v>35</v>
      </c>
      <c r="Q37" s="24" t="s">
        <v>35</v>
      </c>
      <c r="R37" s="23" t="s">
        <v>35</v>
      </c>
      <c r="S37" s="24" t="s">
        <v>35</v>
      </c>
      <c r="T37" s="23" t="s">
        <v>35</v>
      </c>
      <c r="U37" s="24" t="s">
        <v>35</v>
      </c>
      <c r="V37" s="23" t="s">
        <v>35</v>
      </c>
      <c r="W37" s="24" t="s">
        <v>35</v>
      </c>
    </row>
    <row r="38" customFormat="false" ht="15.75" hidden="false" customHeight="false" outlineLevel="0" collapsed="false">
      <c r="A38" s="21" t="s">
        <v>99</v>
      </c>
      <c r="B38" s="21" t="s">
        <v>100</v>
      </c>
      <c r="C38" s="22" t="str">
        <f aca="false">IF(AND(OR(F38="OK",G38="OK",H38="OK"),J38="OK",OR(L38="OK",M38="OK"),AND(P38="OK",Q38="OK"),S38="OK",U38="OK",W38="OK"),"Present","Missing")</f>
        <v>Present</v>
      </c>
      <c r="D38" s="22" t="str">
        <f aca="false">IF(AND(E38="OK",I38="OK",K38="OK",OR(N38="OK",O38="OK"),R38="OK",T38="OK",V38="OK"),"Present","Missing")</f>
        <v>Present</v>
      </c>
      <c r="E38" s="23" t="s">
        <v>35</v>
      </c>
      <c r="F38" s="24" t="s">
        <v>35</v>
      </c>
      <c r="G38" s="24" t="s">
        <v>36</v>
      </c>
      <c r="H38" s="24" t="s">
        <v>35</v>
      </c>
      <c r="I38" s="23" t="s">
        <v>35</v>
      </c>
      <c r="J38" s="24" t="s">
        <v>35</v>
      </c>
      <c r="K38" s="23" t="s">
        <v>35</v>
      </c>
      <c r="L38" s="24" t="s">
        <v>36</v>
      </c>
      <c r="M38" s="24" t="s">
        <v>35</v>
      </c>
      <c r="N38" s="23" t="s">
        <v>35</v>
      </c>
      <c r="O38" s="23" t="s">
        <v>35</v>
      </c>
      <c r="P38" s="24" t="s">
        <v>35</v>
      </c>
      <c r="Q38" s="24" t="s">
        <v>35</v>
      </c>
      <c r="R38" s="23" t="s">
        <v>35</v>
      </c>
      <c r="S38" s="24" t="s">
        <v>35</v>
      </c>
      <c r="T38" s="23" t="s">
        <v>35</v>
      </c>
      <c r="U38" s="24" t="s">
        <v>35</v>
      </c>
      <c r="V38" s="23" t="s">
        <v>35</v>
      </c>
      <c r="W38" s="24" t="s">
        <v>35</v>
      </c>
    </row>
    <row r="39" customFormat="false" ht="15.75" hidden="false" customHeight="false" outlineLevel="0" collapsed="false">
      <c r="A39" s="21" t="s">
        <v>101</v>
      </c>
      <c r="B39" s="21" t="s">
        <v>102</v>
      </c>
      <c r="C39" s="22" t="str">
        <f aca="false">IF(AND(OR(F39="OK",G39="OK",H39="OK"),J39="OK",OR(L39="OK",M39="OK"),AND(P39="OK",Q39="OK"),S39="OK",U39="OK",W39="OK"),"Present","Missing")</f>
        <v>Present</v>
      </c>
      <c r="D39" s="22" t="str">
        <f aca="false">IF(AND(E39="OK",I39="OK",K39="OK",OR(N39="OK",O39="OK"),R39="OK",T39="OK",V39="OK"),"Present","Missing")</f>
        <v>Present</v>
      </c>
      <c r="E39" s="23" t="s">
        <v>35</v>
      </c>
      <c r="F39" s="24" t="s">
        <v>35</v>
      </c>
      <c r="G39" s="24" t="s">
        <v>36</v>
      </c>
      <c r="H39" s="24" t="s">
        <v>35</v>
      </c>
      <c r="I39" s="23" t="s">
        <v>35</v>
      </c>
      <c r="J39" s="24" t="s">
        <v>35</v>
      </c>
      <c r="K39" s="23" t="s">
        <v>35</v>
      </c>
      <c r="L39" s="24" t="s">
        <v>36</v>
      </c>
      <c r="M39" s="24" t="s">
        <v>35</v>
      </c>
      <c r="N39" s="23" t="s">
        <v>35</v>
      </c>
      <c r="O39" s="23" t="s">
        <v>35</v>
      </c>
      <c r="P39" s="24" t="s">
        <v>35</v>
      </c>
      <c r="Q39" s="24" t="s">
        <v>35</v>
      </c>
      <c r="R39" s="23" t="s">
        <v>35</v>
      </c>
      <c r="S39" s="24" t="s">
        <v>35</v>
      </c>
      <c r="T39" s="23" t="s">
        <v>35</v>
      </c>
      <c r="U39" s="24" t="s">
        <v>35</v>
      </c>
      <c r="V39" s="23" t="s">
        <v>35</v>
      </c>
      <c r="W39" s="24" t="s">
        <v>35</v>
      </c>
    </row>
    <row r="40" customFormat="false" ht="15.75" hidden="false" customHeight="false" outlineLevel="0" collapsed="false">
      <c r="A40" s="21" t="s">
        <v>103</v>
      </c>
      <c r="B40" s="21" t="s">
        <v>104</v>
      </c>
      <c r="C40" s="22" t="str">
        <f aca="false">IF(AND(OR(F40="OK",G40="OK",H40="OK"),J40="OK",OR(L40="OK",M40="OK"),AND(P40="OK",Q40="OK"),S40="OK",U40="OK",W40="OK"),"Present","Missing")</f>
        <v>Present</v>
      </c>
      <c r="D40" s="22" t="str">
        <f aca="false">IF(AND(E40="OK",I40="OK",K40="OK",OR(N40="OK",O40="OK"),R40="OK",T40="OK",V40="OK"),"Present","Missing")</f>
        <v>Present</v>
      </c>
      <c r="E40" s="23" t="s">
        <v>35</v>
      </c>
      <c r="F40" s="24" t="s">
        <v>35</v>
      </c>
      <c r="G40" s="24" t="s">
        <v>36</v>
      </c>
      <c r="H40" s="24" t="s">
        <v>35</v>
      </c>
      <c r="I40" s="23" t="s">
        <v>35</v>
      </c>
      <c r="J40" s="24" t="s">
        <v>35</v>
      </c>
      <c r="K40" s="23" t="s">
        <v>35</v>
      </c>
      <c r="L40" s="24" t="s">
        <v>36</v>
      </c>
      <c r="M40" s="24" t="s">
        <v>35</v>
      </c>
      <c r="N40" s="23" t="s">
        <v>35</v>
      </c>
      <c r="O40" s="23" t="s">
        <v>35</v>
      </c>
      <c r="P40" s="24" t="s">
        <v>35</v>
      </c>
      <c r="Q40" s="24" t="s">
        <v>35</v>
      </c>
      <c r="R40" s="23" t="s">
        <v>35</v>
      </c>
      <c r="S40" s="24" t="s">
        <v>35</v>
      </c>
      <c r="T40" s="23" t="s">
        <v>35</v>
      </c>
      <c r="U40" s="24" t="s">
        <v>35</v>
      </c>
      <c r="V40" s="23" t="s">
        <v>35</v>
      </c>
      <c r="W40" s="24" t="s">
        <v>35</v>
      </c>
    </row>
    <row r="41" customFormat="false" ht="15.75" hidden="false" customHeight="false" outlineLevel="0" collapsed="false">
      <c r="A41" s="21" t="s">
        <v>105</v>
      </c>
      <c r="B41" s="21" t="s">
        <v>106</v>
      </c>
      <c r="C41" s="22" t="str">
        <f aca="false">IF(AND(OR(F41="OK",G41="OK",H41="OK"),J41="OK",OR(L41="OK",M41="OK"),AND(P41="OK",Q41="OK"),S41="OK",U41="OK",W41="OK"),"Present","Missing")</f>
        <v>Present</v>
      </c>
      <c r="D41" s="22" t="str">
        <f aca="false">IF(AND(E41="OK",I41="OK",K41="OK",OR(N41="OK",O41="OK"),R41="OK",T41="OK",V41="OK"),"Present","Missing")</f>
        <v>Present</v>
      </c>
      <c r="E41" s="23" t="s">
        <v>35</v>
      </c>
      <c r="F41" s="24" t="s">
        <v>35</v>
      </c>
      <c r="G41" s="24" t="s">
        <v>36</v>
      </c>
      <c r="H41" s="24" t="s">
        <v>35</v>
      </c>
      <c r="I41" s="23" t="s">
        <v>35</v>
      </c>
      <c r="J41" s="24" t="s">
        <v>35</v>
      </c>
      <c r="K41" s="23" t="s">
        <v>35</v>
      </c>
      <c r="L41" s="24" t="s">
        <v>36</v>
      </c>
      <c r="M41" s="24" t="s">
        <v>35</v>
      </c>
      <c r="N41" s="23" t="s">
        <v>35</v>
      </c>
      <c r="O41" s="23" t="s">
        <v>35</v>
      </c>
      <c r="P41" s="24" t="s">
        <v>35</v>
      </c>
      <c r="Q41" s="24" t="s">
        <v>35</v>
      </c>
      <c r="R41" s="23" t="s">
        <v>35</v>
      </c>
      <c r="S41" s="24" t="s">
        <v>35</v>
      </c>
      <c r="T41" s="23" t="s">
        <v>35</v>
      </c>
      <c r="U41" s="24" t="s">
        <v>35</v>
      </c>
      <c r="V41" s="23" t="s">
        <v>35</v>
      </c>
      <c r="W41" s="24" t="s">
        <v>35</v>
      </c>
    </row>
    <row r="42" customFormat="false" ht="15.75" hidden="false" customHeight="false" outlineLevel="0" collapsed="false">
      <c r="A42" s="21" t="s">
        <v>107</v>
      </c>
      <c r="B42" s="21" t="s">
        <v>108</v>
      </c>
      <c r="C42" s="22" t="str">
        <f aca="false">IF(AND(OR(F42="OK",G42="OK",H42="OK"),J42="OK",OR(L42="OK",M42="OK"),AND(P42="OK",Q42="OK"),S42="OK",U42="OK",W42="OK"),"Present","Missing")</f>
        <v>Present</v>
      </c>
      <c r="D42" s="22" t="str">
        <f aca="false">IF(AND(E42="OK",I42="OK",K42="OK",OR(N42="OK",O42="OK"),R42="OK",T42="OK",V42="OK"),"Present","Missing")</f>
        <v>Present</v>
      </c>
      <c r="E42" s="23" t="s">
        <v>35</v>
      </c>
      <c r="F42" s="24" t="s">
        <v>35</v>
      </c>
      <c r="G42" s="24" t="s">
        <v>36</v>
      </c>
      <c r="H42" s="24" t="s">
        <v>35</v>
      </c>
      <c r="I42" s="23" t="s">
        <v>35</v>
      </c>
      <c r="J42" s="24" t="s">
        <v>35</v>
      </c>
      <c r="K42" s="23" t="s">
        <v>35</v>
      </c>
      <c r="L42" s="24" t="s">
        <v>36</v>
      </c>
      <c r="M42" s="24" t="s">
        <v>35</v>
      </c>
      <c r="N42" s="23" t="s">
        <v>35</v>
      </c>
      <c r="O42" s="23" t="s">
        <v>35</v>
      </c>
      <c r="P42" s="24" t="s">
        <v>35</v>
      </c>
      <c r="Q42" s="24" t="s">
        <v>35</v>
      </c>
      <c r="R42" s="23" t="s">
        <v>35</v>
      </c>
      <c r="S42" s="24" t="s">
        <v>35</v>
      </c>
      <c r="T42" s="23" t="s">
        <v>35</v>
      </c>
      <c r="U42" s="24" t="s">
        <v>35</v>
      </c>
      <c r="V42" s="23" t="s">
        <v>35</v>
      </c>
      <c r="W42" s="24" t="s">
        <v>35</v>
      </c>
    </row>
    <row r="43" customFormat="false" ht="15.75" hidden="false" customHeight="false" outlineLevel="0" collapsed="false">
      <c r="A43" s="21" t="s">
        <v>109</v>
      </c>
      <c r="B43" s="21" t="s">
        <v>110</v>
      </c>
      <c r="C43" s="22" t="str">
        <f aca="false">IF(AND(OR(F43="OK",G43="OK",H43="OK"),J43="OK",OR(L43="OK",M43="OK"),AND(P43="OK",Q43="OK"),S43="OK",U43="OK",W43="OK"),"Present","Missing")</f>
        <v>Present</v>
      </c>
      <c r="D43" s="22" t="str">
        <f aca="false">IF(AND(E43="OK",I43="OK",K43="OK",OR(N43="OK",O43="OK"),R43="OK",T43="OK",V43="OK"),"Present","Missing")</f>
        <v>Present</v>
      </c>
      <c r="E43" s="23" t="s">
        <v>35</v>
      </c>
      <c r="F43" s="24" t="s">
        <v>35</v>
      </c>
      <c r="G43" s="24" t="s">
        <v>36</v>
      </c>
      <c r="H43" s="24" t="s">
        <v>35</v>
      </c>
      <c r="I43" s="23" t="s">
        <v>35</v>
      </c>
      <c r="J43" s="24" t="s">
        <v>35</v>
      </c>
      <c r="K43" s="23" t="s">
        <v>35</v>
      </c>
      <c r="L43" s="24" t="s">
        <v>36</v>
      </c>
      <c r="M43" s="24" t="s">
        <v>35</v>
      </c>
      <c r="N43" s="23" t="s">
        <v>35</v>
      </c>
      <c r="O43" s="23" t="s">
        <v>35</v>
      </c>
      <c r="P43" s="24" t="s">
        <v>35</v>
      </c>
      <c r="Q43" s="24" t="s">
        <v>35</v>
      </c>
      <c r="R43" s="23" t="s">
        <v>35</v>
      </c>
      <c r="S43" s="24" t="s">
        <v>35</v>
      </c>
      <c r="T43" s="23" t="s">
        <v>35</v>
      </c>
      <c r="U43" s="24" t="s">
        <v>35</v>
      </c>
      <c r="V43" s="23" t="s">
        <v>35</v>
      </c>
      <c r="W43" s="24" t="s">
        <v>35</v>
      </c>
    </row>
    <row r="44" customFormat="false" ht="15.75" hidden="false" customHeight="false" outlineLevel="0" collapsed="false">
      <c r="A44" s="21" t="s">
        <v>111</v>
      </c>
      <c r="B44" s="21" t="s">
        <v>112</v>
      </c>
      <c r="C44" s="22" t="str">
        <f aca="false">IF(AND(OR(F44="OK",G44="OK",H44="OK"),J44="OK",OR(L44="OK",M44="OK"),AND(P44="OK",Q44="OK"),S44="OK",U44="OK",W44="OK"),"Present","Missing")</f>
        <v>Present</v>
      </c>
      <c r="D44" s="22" t="str">
        <f aca="false">IF(AND(E44="OK",I44="OK",K44="OK",OR(N44="OK",O44="OK"),R44="OK",T44="OK",V44="OK"),"Present","Missing")</f>
        <v>Present</v>
      </c>
      <c r="E44" s="23" t="s">
        <v>35</v>
      </c>
      <c r="F44" s="24" t="s">
        <v>35</v>
      </c>
      <c r="G44" s="24" t="s">
        <v>36</v>
      </c>
      <c r="H44" s="24" t="s">
        <v>35</v>
      </c>
      <c r="I44" s="23" t="s">
        <v>35</v>
      </c>
      <c r="J44" s="24" t="s">
        <v>35</v>
      </c>
      <c r="K44" s="23" t="s">
        <v>35</v>
      </c>
      <c r="L44" s="24" t="s">
        <v>36</v>
      </c>
      <c r="M44" s="24" t="s">
        <v>35</v>
      </c>
      <c r="N44" s="23" t="s">
        <v>36</v>
      </c>
      <c r="O44" s="23" t="s">
        <v>35</v>
      </c>
      <c r="P44" s="24" t="s">
        <v>35</v>
      </c>
      <c r="Q44" s="24" t="s">
        <v>35</v>
      </c>
      <c r="R44" s="23" t="s">
        <v>35</v>
      </c>
      <c r="S44" s="24" t="s">
        <v>35</v>
      </c>
      <c r="T44" s="23" t="s">
        <v>35</v>
      </c>
      <c r="U44" s="24" t="s">
        <v>35</v>
      </c>
      <c r="V44" s="23" t="s">
        <v>35</v>
      </c>
      <c r="W44" s="24" t="s">
        <v>35</v>
      </c>
    </row>
    <row r="45" customFormat="false" ht="15.75" hidden="false" customHeight="false" outlineLevel="0" collapsed="false">
      <c r="A45" s="21" t="s">
        <v>113</v>
      </c>
      <c r="B45" s="21" t="s">
        <v>114</v>
      </c>
      <c r="C45" s="22" t="str">
        <f aca="false">IF(AND(OR(F45="OK",G45="OK",H45="OK"),J45="OK",OR(L45="OK",M45="OK"),AND(P45="OK",Q45="OK"),S45="OK",U45="OK",W45="OK"),"Present","Missing")</f>
        <v>Present</v>
      </c>
      <c r="D45" s="22" t="str">
        <f aca="false">IF(AND(E45="OK",I45="OK",K45="OK",OR(N45="OK",O45="OK"),R45="OK",T45="OK",V45="OK"),"Present","Missing")</f>
        <v>Present</v>
      </c>
      <c r="E45" s="23" t="s">
        <v>35</v>
      </c>
      <c r="F45" s="24" t="s">
        <v>35</v>
      </c>
      <c r="G45" s="24" t="s">
        <v>36</v>
      </c>
      <c r="H45" s="24" t="s">
        <v>35</v>
      </c>
      <c r="I45" s="23" t="s">
        <v>35</v>
      </c>
      <c r="J45" s="24" t="s">
        <v>35</v>
      </c>
      <c r="K45" s="23" t="s">
        <v>35</v>
      </c>
      <c r="L45" s="24" t="s">
        <v>36</v>
      </c>
      <c r="M45" s="24" t="s">
        <v>35</v>
      </c>
      <c r="N45" s="23" t="s">
        <v>35</v>
      </c>
      <c r="O45" s="23" t="s">
        <v>35</v>
      </c>
      <c r="P45" s="24" t="s">
        <v>35</v>
      </c>
      <c r="Q45" s="24" t="s">
        <v>35</v>
      </c>
      <c r="R45" s="23" t="s">
        <v>35</v>
      </c>
      <c r="S45" s="24" t="s">
        <v>35</v>
      </c>
      <c r="T45" s="23" t="s">
        <v>35</v>
      </c>
      <c r="U45" s="24" t="s">
        <v>35</v>
      </c>
      <c r="V45" s="23" t="s">
        <v>35</v>
      </c>
      <c r="W45" s="24" t="s">
        <v>35</v>
      </c>
    </row>
    <row r="46" customFormat="false" ht="15.75" hidden="false" customHeight="false" outlineLevel="0" collapsed="false">
      <c r="A46" s="21" t="s">
        <v>115</v>
      </c>
      <c r="B46" s="21" t="s">
        <v>116</v>
      </c>
      <c r="C46" s="22" t="str">
        <f aca="false">IF(AND(OR(F46="OK",G46="OK",H46="OK"),J46="OK",OR(L46="OK",M46="OK"),AND(P46="OK",Q46="OK"),S46="OK",U46="OK",W46="OK"),"Present","Missing")</f>
        <v>Present</v>
      </c>
      <c r="D46" s="22" t="str">
        <f aca="false">IF(AND(E46="OK",I46="OK",K46="OK",OR(N46="OK",O46="OK"),R46="OK",T46="OK",V46="OK"),"Present","Missing")</f>
        <v>Present</v>
      </c>
      <c r="E46" s="23" t="s">
        <v>35</v>
      </c>
      <c r="F46" s="24" t="s">
        <v>35</v>
      </c>
      <c r="G46" s="24" t="s">
        <v>36</v>
      </c>
      <c r="H46" s="24" t="s">
        <v>35</v>
      </c>
      <c r="I46" s="23" t="s">
        <v>35</v>
      </c>
      <c r="J46" s="24" t="s">
        <v>35</v>
      </c>
      <c r="K46" s="23" t="s">
        <v>35</v>
      </c>
      <c r="L46" s="24" t="s">
        <v>36</v>
      </c>
      <c r="M46" s="24" t="s">
        <v>35</v>
      </c>
      <c r="N46" s="23" t="s">
        <v>35</v>
      </c>
      <c r="O46" s="23" t="s">
        <v>35</v>
      </c>
      <c r="P46" s="24" t="s">
        <v>35</v>
      </c>
      <c r="Q46" s="24" t="s">
        <v>35</v>
      </c>
      <c r="R46" s="23" t="s">
        <v>35</v>
      </c>
      <c r="S46" s="24" t="s">
        <v>35</v>
      </c>
      <c r="T46" s="23" t="s">
        <v>35</v>
      </c>
      <c r="U46" s="24" t="s">
        <v>35</v>
      </c>
      <c r="V46" s="23" t="s">
        <v>35</v>
      </c>
      <c r="W46" s="24" t="s">
        <v>35</v>
      </c>
    </row>
    <row r="47" customFormat="false" ht="15.75" hidden="false" customHeight="false" outlineLevel="0" collapsed="false">
      <c r="A47" s="21" t="s">
        <v>117</v>
      </c>
      <c r="B47" s="21" t="s">
        <v>118</v>
      </c>
      <c r="C47" s="22" t="str">
        <f aca="false">IF(AND(OR(F47="OK",G47="OK",H47="OK"),J47="OK",OR(L47="OK",M47="OK"),AND(P47="OK",Q47="OK"),S47="OK",U47="OK",W47="OK"),"Present","Missing")</f>
        <v>Present</v>
      </c>
      <c r="D47" s="22" t="str">
        <f aca="false">IF(AND(E47="OK",I47="OK",K47="OK",OR(N47="OK",O47="OK"),R47="OK",T47="OK",V47="OK"),"Present","Missing")</f>
        <v>Present</v>
      </c>
      <c r="E47" s="23" t="s">
        <v>35</v>
      </c>
      <c r="F47" s="24" t="s">
        <v>35</v>
      </c>
      <c r="G47" s="24" t="s">
        <v>36</v>
      </c>
      <c r="H47" s="24" t="s">
        <v>35</v>
      </c>
      <c r="I47" s="23" t="s">
        <v>35</v>
      </c>
      <c r="J47" s="24" t="s">
        <v>35</v>
      </c>
      <c r="K47" s="23" t="s">
        <v>35</v>
      </c>
      <c r="L47" s="24" t="s">
        <v>36</v>
      </c>
      <c r="M47" s="24" t="s">
        <v>35</v>
      </c>
      <c r="N47" s="23" t="s">
        <v>35</v>
      </c>
      <c r="O47" s="23" t="s">
        <v>35</v>
      </c>
      <c r="P47" s="24" t="s">
        <v>35</v>
      </c>
      <c r="Q47" s="24" t="s">
        <v>35</v>
      </c>
      <c r="R47" s="23" t="s">
        <v>35</v>
      </c>
      <c r="S47" s="24" t="s">
        <v>35</v>
      </c>
      <c r="T47" s="23" t="s">
        <v>35</v>
      </c>
      <c r="U47" s="24" t="s">
        <v>35</v>
      </c>
      <c r="V47" s="23" t="s">
        <v>35</v>
      </c>
      <c r="W47" s="24" t="s">
        <v>35</v>
      </c>
    </row>
    <row r="48" customFormat="false" ht="15.75" hidden="false" customHeight="false" outlineLevel="0" collapsed="false">
      <c r="A48" s="21" t="s">
        <v>119</v>
      </c>
      <c r="B48" s="21" t="s">
        <v>120</v>
      </c>
      <c r="C48" s="22" t="str">
        <f aca="false">IF(AND(OR(F48="OK",G48="OK",H48="OK"),J48="OK",OR(L48="OK",M48="OK"),AND(P48="OK",Q48="OK"),S48="OK",U48="OK",W48="OK"),"Present","Missing")</f>
        <v>Present</v>
      </c>
      <c r="D48" s="22" t="str">
        <f aca="false">IF(AND(E48="OK",I48="OK",K48="OK",OR(N48="OK",O48="OK"),R48="OK",T48="OK",V48="OK"),"Present","Missing")</f>
        <v>Present</v>
      </c>
      <c r="E48" s="23" t="s">
        <v>35</v>
      </c>
      <c r="F48" s="24" t="s">
        <v>35</v>
      </c>
      <c r="G48" s="24" t="s">
        <v>36</v>
      </c>
      <c r="H48" s="24" t="s">
        <v>35</v>
      </c>
      <c r="I48" s="23" t="s">
        <v>35</v>
      </c>
      <c r="J48" s="24" t="s">
        <v>35</v>
      </c>
      <c r="K48" s="23" t="s">
        <v>35</v>
      </c>
      <c r="L48" s="24" t="s">
        <v>36</v>
      </c>
      <c r="M48" s="24" t="s">
        <v>35</v>
      </c>
      <c r="N48" s="23" t="s">
        <v>35</v>
      </c>
      <c r="O48" s="23" t="s">
        <v>35</v>
      </c>
      <c r="P48" s="24" t="s">
        <v>35</v>
      </c>
      <c r="Q48" s="24" t="s">
        <v>35</v>
      </c>
      <c r="R48" s="23" t="s">
        <v>35</v>
      </c>
      <c r="S48" s="24" t="s">
        <v>35</v>
      </c>
      <c r="T48" s="23" t="s">
        <v>35</v>
      </c>
      <c r="U48" s="24" t="s">
        <v>35</v>
      </c>
      <c r="V48" s="23" t="s">
        <v>35</v>
      </c>
      <c r="W48" s="24" t="s">
        <v>35</v>
      </c>
    </row>
    <row r="49" customFormat="false" ht="15.75" hidden="false" customHeight="false" outlineLevel="0" collapsed="false">
      <c r="A49" s="21" t="s">
        <v>121</v>
      </c>
      <c r="B49" s="21" t="s">
        <v>122</v>
      </c>
      <c r="C49" s="22" t="str">
        <f aca="false">IF(AND(OR(F49="OK",G49="OK",H49="OK"),J49="OK",OR(L49="OK",M49="OK"),AND(P49="OK",Q49="OK"),S49="OK",U49="OK",W49="OK"),"Present","Missing")</f>
        <v>Present</v>
      </c>
      <c r="D49" s="22" t="str">
        <f aca="false">IF(AND(E49="OK",I49="OK",K49="OK",OR(N49="OK",O49="OK"),R49="OK",T49="OK",V49="OK"),"Present","Missing")</f>
        <v>Present</v>
      </c>
      <c r="E49" s="23" t="s">
        <v>35</v>
      </c>
      <c r="F49" s="24" t="s">
        <v>35</v>
      </c>
      <c r="G49" s="24" t="s">
        <v>36</v>
      </c>
      <c r="H49" s="24" t="s">
        <v>35</v>
      </c>
      <c r="I49" s="23" t="s">
        <v>35</v>
      </c>
      <c r="J49" s="24" t="s">
        <v>35</v>
      </c>
      <c r="K49" s="23" t="s">
        <v>35</v>
      </c>
      <c r="L49" s="24" t="s">
        <v>36</v>
      </c>
      <c r="M49" s="24" t="s">
        <v>35</v>
      </c>
      <c r="N49" s="23" t="s">
        <v>35</v>
      </c>
      <c r="O49" s="23" t="s">
        <v>35</v>
      </c>
      <c r="P49" s="24" t="s">
        <v>35</v>
      </c>
      <c r="Q49" s="24" t="s">
        <v>35</v>
      </c>
      <c r="R49" s="23" t="s">
        <v>35</v>
      </c>
      <c r="S49" s="24" t="s">
        <v>35</v>
      </c>
      <c r="T49" s="23" t="s">
        <v>35</v>
      </c>
      <c r="U49" s="24" t="s">
        <v>35</v>
      </c>
      <c r="V49" s="23" t="s">
        <v>35</v>
      </c>
      <c r="W49" s="24" t="s">
        <v>35</v>
      </c>
    </row>
    <row r="50" customFormat="false" ht="15.75" hidden="false" customHeight="false" outlineLevel="0" collapsed="false">
      <c r="A50" s="21" t="s">
        <v>123</v>
      </c>
      <c r="B50" s="21" t="s">
        <v>124</v>
      </c>
      <c r="C50" s="22" t="str">
        <f aca="false">IF(AND(OR(F50="OK",G50="OK",H50="OK"),J50="OK",OR(L50="OK",M50="OK"),AND(P50="OK",Q50="OK"),S50="OK",U50="OK",W50="OK"),"Present","Missing")</f>
        <v>Present</v>
      </c>
      <c r="D50" s="22" t="str">
        <f aca="false">IF(AND(E50="OK",I50="OK",K50="OK",OR(N50="OK",O50="OK"),R50="OK",T50="OK",V50="OK"),"Present","Missing")</f>
        <v>Present</v>
      </c>
      <c r="E50" s="23" t="s">
        <v>35</v>
      </c>
      <c r="F50" s="24" t="s">
        <v>35</v>
      </c>
      <c r="G50" s="24" t="s">
        <v>36</v>
      </c>
      <c r="H50" s="24" t="s">
        <v>35</v>
      </c>
      <c r="I50" s="23" t="s">
        <v>35</v>
      </c>
      <c r="J50" s="24" t="s">
        <v>35</v>
      </c>
      <c r="K50" s="23" t="s">
        <v>35</v>
      </c>
      <c r="L50" s="24" t="s">
        <v>36</v>
      </c>
      <c r="M50" s="24" t="s">
        <v>35</v>
      </c>
      <c r="N50" s="23" t="s">
        <v>35</v>
      </c>
      <c r="O50" s="23" t="s">
        <v>35</v>
      </c>
      <c r="P50" s="24" t="s">
        <v>35</v>
      </c>
      <c r="Q50" s="24" t="s">
        <v>35</v>
      </c>
      <c r="R50" s="23" t="s">
        <v>35</v>
      </c>
      <c r="S50" s="24" t="s">
        <v>35</v>
      </c>
      <c r="T50" s="23" t="s">
        <v>35</v>
      </c>
      <c r="U50" s="24" t="s">
        <v>35</v>
      </c>
      <c r="V50" s="23" t="s">
        <v>35</v>
      </c>
      <c r="W50" s="24" t="s">
        <v>35</v>
      </c>
    </row>
    <row r="51" customFormat="false" ht="15.75" hidden="false" customHeight="false" outlineLevel="0" collapsed="false">
      <c r="A51" s="21" t="s">
        <v>125</v>
      </c>
      <c r="B51" s="21" t="s">
        <v>126</v>
      </c>
      <c r="C51" s="25" t="str">
        <f aca="false">IF(AND(OR(F51="OK",G51="OK",H51="OK"),J51="OK",OR(L51="OK",M51="OK"),AND(P51="OK",Q51="OK"),S51="OK",U51="OK",W51="OK"),"Present","Missing")</f>
        <v>Missing</v>
      </c>
      <c r="D51" s="25" t="str">
        <f aca="false">IF(AND(E51="OK",I51="OK",K51="OK",OR(N51="OK",O51="OK"),R51="OK",T51="OK",V51="OK"),"Present","Missing")</f>
        <v>Present</v>
      </c>
      <c r="E51" s="23" t="s">
        <v>35</v>
      </c>
      <c r="F51" s="24" t="s">
        <v>35</v>
      </c>
      <c r="G51" s="24" t="s">
        <v>36</v>
      </c>
      <c r="H51" s="24" t="s">
        <v>35</v>
      </c>
      <c r="I51" s="23" t="s">
        <v>35</v>
      </c>
      <c r="J51" s="24" t="s">
        <v>35</v>
      </c>
      <c r="K51" s="23" t="s">
        <v>35</v>
      </c>
      <c r="L51" s="24" t="s">
        <v>36</v>
      </c>
      <c r="M51" s="24" t="s">
        <v>35</v>
      </c>
      <c r="N51" s="23" t="s">
        <v>35</v>
      </c>
      <c r="O51" s="23" t="s">
        <v>35</v>
      </c>
      <c r="P51" s="24" t="s">
        <v>35</v>
      </c>
      <c r="Q51" s="24" t="s">
        <v>35</v>
      </c>
      <c r="R51" s="23" t="s">
        <v>35</v>
      </c>
      <c r="S51" s="24" t="s">
        <v>35</v>
      </c>
      <c r="T51" s="23" t="s">
        <v>35</v>
      </c>
      <c r="U51" s="24" t="s">
        <v>35</v>
      </c>
      <c r="V51" s="23" t="s">
        <v>35</v>
      </c>
      <c r="W51" s="24" t="s">
        <v>36</v>
      </c>
    </row>
    <row r="52" customFormat="false" ht="15.75" hidden="false" customHeight="false" outlineLevel="0" collapsed="false">
      <c r="A52" s="21" t="s">
        <v>127</v>
      </c>
      <c r="B52" s="21" t="s">
        <v>128</v>
      </c>
      <c r="C52" s="22" t="str">
        <f aca="false">IF(AND(OR(F52="OK",G52="OK",H52="OK"),J52="OK",OR(L52="OK",M52="OK"),AND(P52="OK",Q52="OK"),S52="OK",U52="OK",W52="OK"),"Present","Missing")</f>
        <v>Present</v>
      </c>
      <c r="D52" s="22" t="str">
        <f aca="false">IF(AND(E52="OK",I52="OK",K52="OK",OR(N52="OK",O52="OK"),R52="OK",T52="OK",V52="OK"),"Present","Missing")</f>
        <v>Present</v>
      </c>
      <c r="E52" s="23" t="s">
        <v>35</v>
      </c>
      <c r="F52" s="24" t="s">
        <v>35</v>
      </c>
      <c r="G52" s="24" t="s">
        <v>36</v>
      </c>
      <c r="H52" s="24" t="s">
        <v>35</v>
      </c>
      <c r="I52" s="23" t="s">
        <v>35</v>
      </c>
      <c r="J52" s="24" t="s">
        <v>35</v>
      </c>
      <c r="K52" s="23" t="s">
        <v>35</v>
      </c>
      <c r="L52" s="24" t="s">
        <v>36</v>
      </c>
      <c r="M52" s="24" t="s">
        <v>35</v>
      </c>
      <c r="N52" s="23" t="s">
        <v>35</v>
      </c>
      <c r="O52" s="23" t="s">
        <v>35</v>
      </c>
      <c r="P52" s="24" t="s">
        <v>35</v>
      </c>
      <c r="Q52" s="24" t="s">
        <v>35</v>
      </c>
      <c r="R52" s="23" t="s">
        <v>35</v>
      </c>
      <c r="S52" s="24" t="s">
        <v>35</v>
      </c>
      <c r="T52" s="23" t="s">
        <v>35</v>
      </c>
      <c r="U52" s="24" t="s">
        <v>35</v>
      </c>
      <c r="V52" s="23" t="s">
        <v>35</v>
      </c>
      <c r="W52" s="24" t="s">
        <v>35</v>
      </c>
    </row>
    <row r="53" customFormat="false" ht="15.75" hidden="false" customHeight="false" outlineLevel="0" collapsed="false">
      <c r="A53" s="21" t="s">
        <v>129</v>
      </c>
      <c r="B53" s="21" t="s">
        <v>130</v>
      </c>
      <c r="C53" s="22" t="str">
        <f aca="false">IF(AND(OR(F53="OK",G53="OK",H53="OK"),J53="OK",OR(L53="OK",M53="OK"),AND(P53="OK",Q53="OK"),S53="OK",U53="OK",W53="OK"),"Present","Missing")</f>
        <v>Present</v>
      </c>
      <c r="D53" s="22" t="str">
        <f aca="false">IF(AND(E53="OK",I53="OK",K53="OK",OR(N53="OK",O53="OK"),R53="OK",T53="OK",V53="OK"),"Present","Missing")</f>
        <v>Present</v>
      </c>
      <c r="E53" s="23" t="s">
        <v>35</v>
      </c>
      <c r="F53" s="24" t="s">
        <v>35</v>
      </c>
      <c r="G53" s="24" t="s">
        <v>36</v>
      </c>
      <c r="H53" s="24" t="s">
        <v>35</v>
      </c>
      <c r="I53" s="23" t="s">
        <v>35</v>
      </c>
      <c r="J53" s="24" t="s">
        <v>35</v>
      </c>
      <c r="K53" s="23" t="s">
        <v>35</v>
      </c>
      <c r="L53" s="24" t="s">
        <v>36</v>
      </c>
      <c r="M53" s="24" t="s">
        <v>35</v>
      </c>
      <c r="N53" s="23" t="s">
        <v>35</v>
      </c>
      <c r="O53" s="23" t="s">
        <v>35</v>
      </c>
      <c r="P53" s="24" t="s">
        <v>35</v>
      </c>
      <c r="Q53" s="24" t="s">
        <v>35</v>
      </c>
      <c r="R53" s="23" t="s">
        <v>35</v>
      </c>
      <c r="S53" s="24" t="s">
        <v>35</v>
      </c>
      <c r="T53" s="23" t="s">
        <v>35</v>
      </c>
      <c r="U53" s="24" t="s">
        <v>35</v>
      </c>
      <c r="V53" s="23" t="s">
        <v>35</v>
      </c>
      <c r="W53" s="24" t="s">
        <v>35</v>
      </c>
    </row>
    <row r="54" customFormat="false" ht="15.75" hidden="false" customHeight="false" outlineLevel="0" collapsed="false">
      <c r="A54" s="21" t="s">
        <v>131</v>
      </c>
      <c r="B54" s="21" t="s">
        <v>132</v>
      </c>
      <c r="C54" s="22" t="str">
        <f aca="false">IF(AND(OR(F54="OK",G54="OK",H54="OK"),J54="OK",OR(L54="OK",M54="OK"),AND(P54="OK",Q54="OK"),S54="OK",U54="OK",W54="OK"),"Present","Missing")</f>
        <v>Present</v>
      </c>
      <c r="D54" s="22" t="str">
        <f aca="false">IF(AND(E54="OK",I54="OK",K54="OK",OR(N54="OK",O54="OK"),R54="OK",T54="OK",V54="OK"),"Present","Missing")</f>
        <v>Present</v>
      </c>
      <c r="E54" s="23" t="s">
        <v>35</v>
      </c>
      <c r="F54" s="24" t="s">
        <v>35</v>
      </c>
      <c r="G54" s="24" t="s">
        <v>36</v>
      </c>
      <c r="H54" s="24" t="s">
        <v>35</v>
      </c>
      <c r="I54" s="23" t="s">
        <v>35</v>
      </c>
      <c r="J54" s="24" t="s">
        <v>35</v>
      </c>
      <c r="K54" s="23" t="s">
        <v>35</v>
      </c>
      <c r="L54" s="24" t="s">
        <v>36</v>
      </c>
      <c r="M54" s="24" t="s">
        <v>35</v>
      </c>
      <c r="N54" s="23" t="s">
        <v>36</v>
      </c>
      <c r="O54" s="23" t="s">
        <v>35</v>
      </c>
      <c r="P54" s="24" t="s">
        <v>35</v>
      </c>
      <c r="Q54" s="24" t="s">
        <v>35</v>
      </c>
      <c r="R54" s="23" t="s">
        <v>35</v>
      </c>
      <c r="S54" s="24" t="s">
        <v>35</v>
      </c>
      <c r="T54" s="23" t="s">
        <v>35</v>
      </c>
      <c r="U54" s="24" t="s">
        <v>35</v>
      </c>
      <c r="V54" s="23" t="s">
        <v>35</v>
      </c>
      <c r="W54" s="24" t="s">
        <v>35</v>
      </c>
    </row>
    <row r="55" customFormat="false" ht="15.75" hidden="false" customHeight="false" outlineLevel="0" collapsed="false">
      <c r="A55" s="21" t="s">
        <v>133</v>
      </c>
      <c r="B55" s="21" t="s">
        <v>134</v>
      </c>
      <c r="C55" s="22" t="str">
        <f aca="false">IF(AND(OR(F55="OK",G55="OK",H55="OK"),J55="OK",OR(L55="OK",M55="OK"),AND(P55="OK",Q55="OK"),S55="OK",U55="OK",W55="OK"),"Present","Missing")</f>
        <v>Present</v>
      </c>
      <c r="D55" s="22" t="str">
        <f aca="false">IF(AND(E55="OK",I55="OK",K55="OK",OR(N55="OK",O55="OK"),R55="OK",T55="OK",V55="OK"),"Present","Missing")</f>
        <v>Present</v>
      </c>
      <c r="E55" s="23" t="s">
        <v>35</v>
      </c>
      <c r="F55" s="24" t="s">
        <v>35</v>
      </c>
      <c r="G55" s="24" t="s">
        <v>36</v>
      </c>
      <c r="H55" s="24" t="s">
        <v>35</v>
      </c>
      <c r="I55" s="23" t="s">
        <v>35</v>
      </c>
      <c r="J55" s="24" t="s">
        <v>35</v>
      </c>
      <c r="K55" s="23" t="s">
        <v>35</v>
      </c>
      <c r="L55" s="24" t="s">
        <v>36</v>
      </c>
      <c r="M55" s="24" t="s">
        <v>35</v>
      </c>
      <c r="N55" s="23" t="s">
        <v>35</v>
      </c>
      <c r="O55" s="23" t="s">
        <v>35</v>
      </c>
      <c r="P55" s="24" t="s">
        <v>35</v>
      </c>
      <c r="Q55" s="24" t="s">
        <v>35</v>
      </c>
      <c r="R55" s="23" t="s">
        <v>35</v>
      </c>
      <c r="S55" s="24" t="s">
        <v>35</v>
      </c>
      <c r="T55" s="23" t="s">
        <v>35</v>
      </c>
      <c r="U55" s="24" t="s">
        <v>35</v>
      </c>
      <c r="V55" s="23" t="s">
        <v>35</v>
      </c>
      <c r="W55" s="28" t="s">
        <v>35</v>
      </c>
    </row>
    <row r="56" customFormat="false" ht="15.75" hidden="false" customHeight="false" outlineLevel="0" collapsed="false">
      <c r="A56" s="21" t="s">
        <v>135</v>
      </c>
      <c r="B56" s="21" t="s">
        <v>136</v>
      </c>
      <c r="C56" s="22" t="str">
        <f aca="false">IF(AND(OR(F56="OK",G56="OK",H56="OK"),J56="OK",OR(L56="OK",M56="OK"),AND(P56="OK",Q56="OK"),S56="OK",U56="OK",W56="OK"),"Present","Missing")</f>
        <v>Present</v>
      </c>
      <c r="D56" s="22" t="str">
        <f aca="false">IF(AND(E56="OK",I56="OK",K56="OK",OR(N56="OK",O56="OK"),R56="OK",T56="OK",V56="OK"),"Present","Missing")</f>
        <v>Present</v>
      </c>
      <c r="E56" s="23" t="s">
        <v>35</v>
      </c>
      <c r="F56" s="24" t="s">
        <v>35</v>
      </c>
      <c r="G56" s="24" t="s">
        <v>36</v>
      </c>
      <c r="H56" s="24" t="s">
        <v>35</v>
      </c>
      <c r="I56" s="23" t="s">
        <v>35</v>
      </c>
      <c r="J56" s="24" t="s">
        <v>35</v>
      </c>
      <c r="K56" s="23" t="s">
        <v>35</v>
      </c>
      <c r="L56" s="24" t="s">
        <v>36</v>
      </c>
      <c r="M56" s="24" t="s">
        <v>35</v>
      </c>
      <c r="N56" s="23" t="s">
        <v>35</v>
      </c>
      <c r="O56" s="23" t="s">
        <v>35</v>
      </c>
      <c r="P56" s="24" t="s">
        <v>35</v>
      </c>
      <c r="Q56" s="24" t="s">
        <v>35</v>
      </c>
      <c r="R56" s="23" t="s">
        <v>35</v>
      </c>
      <c r="S56" s="24" t="s">
        <v>35</v>
      </c>
      <c r="T56" s="23" t="s">
        <v>35</v>
      </c>
      <c r="U56" s="24" t="s">
        <v>35</v>
      </c>
      <c r="V56" s="23" t="s">
        <v>35</v>
      </c>
      <c r="W56" s="28" t="s">
        <v>35</v>
      </c>
    </row>
    <row r="57" customFormat="false" ht="15.75" hidden="false" customHeight="false" outlineLevel="0" collapsed="false">
      <c r="A57" s="21" t="s">
        <v>137</v>
      </c>
      <c r="B57" s="21" t="s">
        <v>138</v>
      </c>
      <c r="C57" s="22" t="str">
        <f aca="false">IF(AND(OR(F57="OK",G57="OK",H57="OK"),J57="OK",OR(L57="OK",M57="OK"),AND(P57="OK",Q57="OK"),S57="OK",U57="OK",W57="OK"),"Present","Missing")</f>
        <v>Present</v>
      </c>
      <c r="D57" s="22" t="str">
        <f aca="false">IF(AND(E57="OK",I57="OK",K57="OK",OR(N57="OK",O57="OK"),R57="OK",T57="OK",V57="OK"),"Present","Missing")</f>
        <v>Present</v>
      </c>
      <c r="E57" s="23" t="s">
        <v>35</v>
      </c>
      <c r="F57" s="28" t="s">
        <v>35</v>
      </c>
      <c r="G57" s="28" t="s">
        <v>36</v>
      </c>
      <c r="H57" s="28" t="s">
        <v>36</v>
      </c>
      <c r="I57" s="23" t="s">
        <v>35</v>
      </c>
      <c r="J57" s="28" t="s">
        <v>35</v>
      </c>
      <c r="K57" s="23" t="s">
        <v>35</v>
      </c>
      <c r="L57" s="28" t="s">
        <v>35</v>
      </c>
      <c r="M57" s="28" t="s">
        <v>35</v>
      </c>
      <c r="N57" s="23" t="s">
        <v>35</v>
      </c>
      <c r="O57" s="23" t="s">
        <v>35</v>
      </c>
      <c r="P57" s="28" t="s">
        <v>35</v>
      </c>
      <c r="Q57" s="28" t="s">
        <v>35</v>
      </c>
      <c r="R57" s="23" t="s">
        <v>35</v>
      </c>
      <c r="S57" s="28" t="s">
        <v>35</v>
      </c>
      <c r="T57" s="23" t="s">
        <v>35</v>
      </c>
      <c r="U57" s="28" t="s">
        <v>35</v>
      </c>
      <c r="V57" s="23" t="s">
        <v>35</v>
      </c>
      <c r="W57" s="28" t="s">
        <v>35</v>
      </c>
    </row>
    <row r="58" customFormat="false" ht="15.75" hidden="false" customHeight="false" outlineLevel="0" collapsed="false">
      <c r="A58" s="21" t="s">
        <v>139</v>
      </c>
      <c r="B58" s="21" t="s">
        <v>140</v>
      </c>
      <c r="C58" s="22" t="str">
        <f aca="false">IF(AND(OR(F58="OK",G58="OK",H58="OK"),J58="OK",OR(L58="OK",M58="OK"),AND(P58="OK",Q58="OK"),S58="OK",U58="OK",W58="OK"),"Present","Missing")</f>
        <v>Present</v>
      </c>
      <c r="D58" s="22" t="str">
        <f aca="false">IF(AND(E58="OK",I58="OK",K58="OK",OR(N58="OK",O58="OK"),R58="OK",T58="OK",V58="OK"),"Present","Missing")</f>
        <v>Present</v>
      </c>
      <c r="E58" s="23" t="s">
        <v>35</v>
      </c>
      <c r="F58" s="28" t="s">
        <v>35</v>
      </c>
      <c r="G58" s="28" t="s">
        <v>36</v>
      </c>
      <c r="H58" s="28" t="s">
        <v>35</v>
      </c>
      <c r="I58" s="23" t="s">
        <v>35</v>
      </c>
      <c r="J58" s="28" t="s">
        <v>35</v>
      </c>
      <c r="K58" s="23" t="s">
        <v>35</v>
      </c>
      <c r="L58" s="29" t="s">
        <v>36</v>
      </c>
      <c r="M58" s="28" t="s">
        <v>35</v>
      </c>
      <c r="N58" s="23" t="s">
        <v>35</v>
      </c>
      <c r="O58" s="23" t="s">
        <v>35</v>
      </c>
      <c r="P58" s="28" t="s">
        <v>35</v>
      </c>
      <c r="Q58" s="28" t="s">
        <v>35</v>
      </c>
      <c r="R58" s="23" t="s">
        <v>35</v>
      </c>
      <c r="S58" s="28" t="s">
        <v>35</v>
      </c>
      <c r="T58" s="23" t="s">
        <v>35</v>
      </c>
      <c r="U58" s="28" t="s">
        <v>35</v>
      </c>
      <c r="V58" s="23" t="s">
        <v>35</v>
      </c>
      <c r="W58" s="28" t="s">
        <v>35</v>
      </c>
    </row>
    <row r="59" customFormat="false" ht="15.75" hidden="false" customHeight="false" outlineLevel="0" collapsed="false">
      <c r="A59" s="21" t="s">
        <v>141</v>
      </c>
      <c r="B59" s="21" t="s">
        <v>142</v>
      </c>
      <c r="C59" s="25" t="str">
        <f aca="false">IF(AND(OR(F59="OK",G59="OK",H59="OK"),J59="OK",OR(L59="OK",M59="OK"),AND(P59="OK",Q59="OK"),S59="OK",U59="OK",W59="OK"),"Present","Missing")</f>
        <v>Present</v>
      </c>
      <c r="D59" s="25" t="str">
        <f aca="false">IF(AND(E59="OK",I59="OK",K59="OK",OR(N59="OK",O59="OK"),R59="OK",T59="OK",V59="OK"),"Present","Missing")</f>
        <v>Missing</v>
      </c>
      <c r="E59" s="30" t="s">
        <v>36</v>
      </c>
      <c r="F59" s="31" t="s">
        <v>35</v>
      </c>
      <c r="G59" s="28" t="s">
        <v>36</v>
      </c>
      <c r="H59" s="28" t="s">
        <v>35</v>
      </c>
      <c r="I59" s="30" t="s">
        <v>36</v>
      </c>
      <c r="J59" s="31" t="s">
        <v>35</v>
      </c>
      <c r="K59" s="23" t="s">
        <v>35</v>
      </c>
      <c r="L59" s="28" t="s">
        <v>35</v>
      </c>
      <c r="M59" s="28" t="s">
        <v>36</v>
      </c>
      <c r="N59" s="23" t="s">
        <v>35</v>
      </c>
      <c r="O59" s="23" t="s">
        <v>35</v>
      </c>
      <c r="P59" s="28" t="s">
        <v>35</v>
      </c>
      <c r="Q59" s="28" t="s">
        <v>35</v>
      </c>
      <c r="R59" s="23" t="s">
        <v>35</v>
      </c>
      <c r="S59" s="28" t="s">
        <v>35</v>
      </c>
      <c r="T59" s="23" t="s">
        <v>35</v>
      </c>
      <c r="U59" s="28" t="s">
        <v>35</v>
      </c>
      <c r="V59" s="23" t="s">
        <v>35</v>
      </c>
      <c r="W59" s="28" t="s">
        <v>35</v>
      </c>
    </row>
    <row r="60" customFormat="false" ht="15.75" hidden="false" customHeight="false" outlineLevel="0" collapsed="false">
      <c r="A60" s="21" t="s">
        <v>143</v>
      </c>
      <c r="B60" s="21" t="s">
        <v>144</v>
      </c>
      <c r="C60" s="22" t="str">
        <f aca="false">IF(AND(OR(F60="OK",G60="OK",H60="OK"),J60="OK",OR(L60="OK",M60="OK"),AND(P60="OK",Q60="OK"),S60="OK",U60="OK",W60="OK"),"Present","Missing")</f>
        <v>Present</v>
      </c>
      <c r="D60" s="22" t="str">
        <f aca="false">IF(AND(E60="OK",I60="OK",K60="OK",OR(N60="OK",O60="OK"),R60="OK",T60="OK",V60="OK"),"Present","Missing")</f>
        <v>Present</v>
      </c>
      <c r="E60" s="23" t="s">
        <v>35</v>
      </c>
      <c r="F60" s="28" t="s">
        <v>35</v>
      </c>
      <c r="G60" s="28" t="s">
        <v>36</v>
      </c>
      <c r="H60" s="28" t="s">
        <v>35</v>
      </c>
      <c r="I60" s="23" t="s">
        <v>35</v>
      </c>
      <c r="J60" s="28" t="s">
        <v>35</v>
      </c>
      <c r="K60" s="23" t="s">
        <v>35</v>
      </c>
      <c r="L60" s="28" t="s">
        <v>36</v>
      </c>
      <c r="M60" s="28" t="s">
        <v>35</v>
      </c>
      <c r="N60" s="23" t="s">
        <v>35</v>
      </c>
      <c r="O60" s="23" t="s">
        <v>35</v>
      </c>
      <c r="P60" s="28" t="s">
        <v>35</v>
      </c>
      <c r="Q60" s="28" t="s">
        <v>35</v>
      </c>
      <c r="R60" s="23" t="s">
        <v>35</v>
      </c>
      <c r="S60" s="28" t="s">
        <v>35</v>
      </c>
      <c r="T60" s="23" t="s">
        <v>35</v>
      </c>
      <c r="U60" s="28" t="s">
        <v>35</v>
      </c>
      <c r="V60" s="23" t="s">
        <v>35</v>
      </c>
      <c r="W60" s="28" t="s">
        <v>35</v>
      </c>
    </row>
    <row r="61" customFormat="false" ht="15.75" hidden="false" customHeight="false" outlineLevel="0" collapsed="false">
      <c r="A61" s="21" t="s">
        <v>145</v>
      </c>
      <c r="B61" s="21" t="s">
        <v>146</v>
      </c>
      <c r="C61" s="22" t="str">
        <f aca="false">IF(AND(OR(F61="OK",G61="OK",H61="OK"),J61="OK",OR(L61="OK",M61="OK"),AND(P61="OK",Q61="OK"),S61="OK",U61="OK",W61="OK"),"Present","Missing")</f>
        <v>Present</v>
      </c>
      <c r="D61" s="22" t="str">
        <f aca="false">IF(AND(E61="OK",I61="OK",K61="OK",OR(N61="OK",O61="OK"),R61="OK",T61="OK",V61="OK"),"Present","Missing")</f>
        <v>Present</v>
      </c>
      <c r="E61" s="23" t="s">
        <v>35</v>
      </c>
      <c r="F61" s="28" t="s">
        <v>35</v>
      </c>
      <c r="G61" s="28" t="s">
        <v>36</v>
      </c>
      <c r="H61" s="28" t="s">
        <v>35</v>
      </c>
      <c r="I61" s="23" t="s">
        <v>35</v>
      </c>
      <c r="J61" s="28" t="s">
        <v>35</v>
      </c>
      <c r="K61" s="23" t="s">
        <v>35</v>
      </c>
      <c r="L61" s="28" t="s">
        <v>35</v>
      </c>
      <c r="M61" s="28" t="s">
        <v>35</v>
      </c>
      <c r="N61" s="23" t="s">
        <v>36</v>
      </c>
      <c r="O61" s="23" t="s">
        <v>35</v>
      </c>
      <c r="P61" s="28" t="s">
        <v>35</v>
      </c>
      <c r="Q61" s="28" t="s">
        <v>35</v>
      </c>
      <c r="R61" s="23" t="s">
        <v>35</v>
      </c>
      <c r="S61" s="28" t="s">
        <v>35</v>
      </c>
      <c r="T61" s="23" t="s">
        <v>35</v>
      </c>
      <c r="U61" s="28" t="s">
        <v>35</v>
      </c>
      <c r="V61" s="23" t="s">
        <v>35</v>
      </c>
      <c r="W61" s="28" t="s">
        <v>35</v>
      </c>
    </row>
    <row r="62" customFormat="false" ht="15.75" hidden="false" customHeight="false" outlineLevel="0" collapsed="false">
      <c r="A62" s="21" t="s">
        <v>147</v>
      </c>
      <c r="B62" s="21" t="s">
        <v>148</v>
      </c>
      <c r="C62" s="22" t="str">
        <f aca="false">IF(AND(OR(F62="OK",G62="OK",H62="OK"),J62="OK",OR(L62="OK",M62="OK"),AND(P62="OK",Q62="OK"),S62="OK",U62="OK",W62="OK"),"Present","Missing")</f>
        <v>Present</v>
      </c>
      <c r="D62" s="22" t="str">
        <f aca="false">IF(AND(E62="OK",I62="OK",K62="OK",OR(N62="OK",O62="OK"),R62="OK",T62="OK",V62="OK"),"Present","Missing")</f>
        <v>Present</v>
      </c>
      <c r="E62" s="23" t="s">
        <v>35</v>
      </c>
      <c r="F62" s="28" t="s">
        <v>35</v>
      </c>
      <c r="G62" s="28" t="s">
        <v>36</v>
      </c>
      <c r="H62" s="28" t="s">
        <v>35</v>
      </c>
      <c r="I62" s="23" t="s">
        <v>35</v>
      </c>
      <c r="J62" s="28" t="s">
        <v>35</v>
      </c>
      <c r="K62" s="23" t="s">
        <v>35</v>
      </c>
      <c r="L62" s="28" t="s">
        <v>36</v>
      </c>
      <c r="M62" s="28" t="s">
        <v>35</v>
      </c>
      <c r="N62" s="23" t="s">
        <v>35</v>
      </c>
      <c r="O62" s="23" t="s">
        <v>35</v>
      </c>
      <c r="P62" s="28" t="s">
        <v>35</v>
      </c>
      <c r="Q62" s="28" t="s">
        <v>35</v>
      </c>
      <c r="R62" s="23" t="s">
        <v>35</v>
      </c>
      <c r="S62" s="28" t="s">
        <v>35</v>
      </c>
      <c r="T62" s="23" t="s">
        <v>35</v>
      </c>
      <c r="U62" s="28" t="s">
        <v>35</v>
      </c>
      <c r="V62" s="23" t="s">
        <v>35</v>
      </c>
      <c r="W62" s="28" t="s">
        <v>35</v>
      </c>
    </row>
    <row r="63" customFormat="false" ht="15.75" hidden="false" customHeight="false" outlineLevel="0" collapsed="false">
      <c r="A63" s="21" t="s">
        <v>149</v>
      </c>
      <c r="B63" s="21" t="s">
        <v>150</v>
      </c>
      <c r="C63" s="22" t="str">
        <f aca="false">IF(AND(OR(F63="OK",G63="OK",H63="OK"),J63="OK",OR(L63="OK",M63="OK"),AND(P63="OK",Q63="OK"),S63="OK",U63="OK",W63="OK"),"Present","Missing")</f>
        <v>Present</v>
      </c>
      <c r="D63" s="22" t="str">
        <f aca="false">IF(AND(E63="OK",I63="OK",K63="OK",OR(N63="OK",O63="OK"),R63="OK",T63="OK",V63="OK"),"Present","Missing")</f>
        <v>Present</v>
      </c>
      <c r="E63" s="23" t="s">
        <v>35</v>
      </c>
      <c r="F63" s="28" t="s">
        <v>35</v>
      </c>
      <c r="G63" s="28" t="s">
        <v>36</v>
      </c>
      <c r="H63" s="28" t="s">
        <v>36</v>
      </c>
      <c r="I63" s="23" t="s">
        <v>35</v>
      </c>
      <c r="J63" s="28" t="s">
        <v>35</v>
      </c>
      <c r="K63" s="23" t="s">
        <v>35</v>
      </c>
      <c r="L63" s="29" t="s">
        <v>36</v>
      </c>
      <c r="M63" s="28" t="s">
        <v>35</v>
      </c>
      <c r="N63" s="23" t="s">
        <v>35</v>
      </c>
      <c r="O63" s="23" t="s">
        <v>35</v>
      </c>
      <c r="P63" s="28" t="s">
        <v>35</v>
      </c>
      <c r="Q63" s="28" t="s">
        <v>35</v>
      </c>
      <c r="R63" s="23" t="s">
        <v>35</v>
      </c>
      <c r="S63" s="28" t="s">
        <v>35</v>
      </c>
      <c r="T63" s="23" t="s">
        <v>35</v>
      </c>
      <c r="U63" s="28" t="s">
        <v>35</v>
      </c>
      <c r="V63" s="23" t="s">
        <v>35</v>
      </c>
      <c r="W63" s="28" t="s">
        <v>35</v>
      </c>
    </row>
    <row r="64" customFormat="false" ht="15.75" hidden="false" customHeight="false" outlineLevel="0" collapsed="false">
      <c r="A64" s="21" t="s">
        <v>151</v>
      </c>
      <c r="B64" s="21" t="s">
        <v>152</v>
      </c>
      <c r="C64" s="25" t="str">
        <f aca="false">IF(AND(OR(F64="OK",G64="OK",H64="OK"),J64="OK",OR(L64="OK",M64="OK"),AND(P64="OK",Q64="OK"),S64="OK",U64="OK",W64="OK"),"Present","Missing")</f>
        <v>Missing</v>
      </c>
      <c r="D64" s="25" t="str">
        <f aca="false">IF(AND(E64="OK",I64="OK",K64="OK",OR(N64="OK",O64="OK"),R64="OK",T64="OK",V64="OK"),"Present","Missing")</f>
        <v>Present</v>
      </c>
      <c r="E64" s="23" t="s">
        <v>35</v>
      </c>
      <c r="F64" s="24" t="s">
        <v>35</v>
      </c>
      <c r="G64" s="24" t="s">
        <v>36</v>
      </c>
      <c r="H64" s="24" t="s">
        <v>35</v>
      </c>
      <c r="I64" s="23" t="s">
        <v>35</v>
      </c>
      <c r="J64" s="24" t="s">
        <v>35</v>
      </c>
      <c r="K64" s="23" t="s">
        <v>35</v>
      </c>
      <c r="L64" s="24" t="s">
        <v>36</v>
      </c>
      <c r="M64" s="24" t="s">
        <v>35</v>
      </c>
      <c r="N64" s="23" t="s">
        <v>36</v>
      </c>
      <c r="O64" s="23" t="s">
        <v>35</v>
      </c>
      <c r="P64" s="24" t="s">
        <v>35</v>
      </c>
      <c r="Q64" s="24" t="s">
        <v>35</v>
      </c>
      <c r="R64" s="23" t="s">
        <v>35</v>
      </c>
      <c r="S64" s="24" t="s">
        <v>35</v>
      </c>
      <c r="T64" s="23" t="s">
        <v>35</v>
      </c>
      <c r="U64" s="24" t="s">
        <v>35</v>
      </c>
      <c r="V64" s="30" t="s">
        <v>35</v>
      </c>
      <c r="W64" s="31" t="s">
        <v>36</v>
      </c>
    </row>
    <row r="65" customFormat="false" ht="15.75" hidden="false" customHeight="false" outlineLevel="0" collapsed="false">
      <c r="A65" s="21" t="s">
        <v>153</v>
      </c>
      <c r="B65" s="21" t="s">
        <v>154</v>
      </c>
      <c r="C65" s="22" t="str">
        <f aca="false">IF(AND(OR(F65="OK",G65="OK",H65="OK"),J65="OK",OR(L65="OK",M65="OK"),AND(P65="OK",Q65="OK"),S65="OK",U65="OK",W65="OK"),"Present","Missing")</f>
        <v>Present</v>
      </c>
      <c r="D65" s="22" t="str">
        <f aca="false">IF(AND(E65="OK",I65="OK",K65="OK",OR(N65="OK",O65="OK"),R65="OK",T65="OK",V65="OK"),"Present","Missing")</f>
        <v>Present</v>
      </c>
      <c r="E65" s="23" t="s">
        <v>35</v>
      </c>
      <c r="F65" s="28" t="s">
        <v>35</v>
      </c>
      <c r="G65" s="28" t="s">
        <v>36</v>
      </c>
      <c r="H65" s="28" t="s">
        <v>36</v>
      </c>
      <c r="I65" s="23" t="s">
        <v>35</v>
      </c>
      <c r="J65" s="28" t="s">
        <v>35</v>
      </c>
      <c r="K65" s="23" t="s">
        <v>35</v>
      </c>
      <c r="L65" s="29" t="s">
        <v>36</v>
      </c>
      <c r="M65" s="28" t="s">
        <v>35</v>
      </c>
      <c r="N65" s="23" t="s">
        <v>35</v>
      </c>
      <c r="O65" s="23" t="s">
        <v>35</v>
      </c>
      <c r="P65" s="28" t="s">
        <v>35</v>
      </c>
      <c r="Q65" s="28" t="s">
        <v>35</v>
      </c>
      <c r="R65" s="23" t="s">
        <v>35</v>
      </c>
      <c r="S65" s="28" t="s">
        <v>35</v>
      </c>
      <c r="T65" s="23" t="s">
        <v>35</v>
      </c>
      <c r="U65" s="28" t="s">
        <v>35</v>
      </c>
      <c r="V65" s="23" t="s">
        <v>35</v>
      </c>
      <c r="W65" s="28" t="s">
        <v>35</v>
      </c>
    </row>
    <row r="66" customFormat="false" ht="15.75" hidden="false" customHeight="false" outlineLevel="0" collapsed="false">
      <c r="A66" s="21" t="s">
        <v>155</v>
      </c>
      <c r="B66" s="21" t="s">
        <v>156</v>
      </c>
      <c r="C66" s="22" t="str">
        <f aca="false">IF(AND(OR(F66="OK",G66="OK",H66="OK"),J66="OK",OR(L66="OK",M66="OK"),AND(P66="OK",Q66="OK"),S66="OK",U66="OK",W66="OK"),"Present","Missing")</f>
        <v>Present</v>
      </c>
      <c r="D66" s="22" t="str">
        <f aca="false">IF(AND(E66="OK",I66="OK",K66="OK",OR(N66="OK",O66="OK"),R66="OK",T66="OK",V66="OK"),"Present","Missing")</f>
        <v>Present</v>
      </c>
      <c r="E66" s="23" t="s">
        <v>35</v>
      </c>
      <c r="F66" s="28" t="s">
        <v>35</v>
      </c>
      <c r="G66" s="28" t="s">
        <v>36</v>
      </c>
      <c r="H66" s="28" t="s">
        <v>36</v>
      </c>
      <c r="I66" s="23" t="s">
        <v>35</v>
      </c>
      <c r="J66" s="28" t="s">
        <v>35</v>
      </c>
      <c r="K66" s="23" t="s">
        <v>35</v>
      </c>
      <c r="L66" s="29" t="s">
        <v>36</v>
      </c>
      <c r="M66" s="28" t="s">
        <v>35</v>
      </c>
      <c r="N66" s="23" t="s">
        <v>35</v>
      </c>
      <c r="O66" s="23" t="s">
        <v>35</v>
      </c>
      <c r="P66" s="28" t="s">
        <v>35</v>
      </c>
      <c r="Q66" s="28" t="s">
        <v>35</v>
      </c>
      <c r="R66" s="23" t="s">
        <v>35</v>
      </c>
      <c r="S66" s="28" t="s">
        <v>35</v>
      </c>
      <c r="T66" s="23" t="s">
        <v>35</v>
      </c>
      <c r="U66" s="28" t="s">
        <v>35</v>
      </c>
      <c r="V66" s="23" t="s">
        <v>35</v>
      </c>
      <c r="W66" s="28" t="s">
        <v>35</v>
      </c>
    </row>
    <row r="67" customFormat="false" ht="15.75" hidden="false" customHeight="false" outlineLevel="0" collapsed="false">
      <c r="A67" s="21" t="s">
        <v>157</v>
      </c>
      <c r="B67" s="21" t="s">
        <v>158</v>
      </c>
      <c r="C67" s="22" t="str">
        <f aca="false">IF(AND(OR(F67="OK",G67="OK",H67="OK"),J67="OK",OR(L67="OK",M67="OK"),AND(P67="OK",Q67="OK"),S67="OK",U67="OK",W67="OK"),"Present","Missing")</f>
        <v>Present</v>
      </c>
      <c r="D67" s="22" t="str">
        <f aca="false">IF(AND(E67="OK",I67="OK",K67="OK",OR(N67="OK",O67="OK"),R67="OK",T67="OK",V67="OK"),"Present","Missing")</f>
        <v>Present</v>
      </c>
      <c r="E67" s="23" t="s">
        <v>35</v>
      </c>
      <c r="F67" s="28" t="s">
        <v>35</v>
      </c>
      <c r="G67" s="28" t="s">
        <v>36</v>
      </c>
      <c r="H67" s="28" t="s">
        <v>36</v>
      </c>
      <c r="I67" s="23" t="s">
        <v>35</v>
      </c>
      <c r="J67" s="28" t="s">
        <v>35</v>
      </c>
      <c r="K67" s="23" t="s">
        <v>35</v>
      </c>
      <c r="L67" s="29" t="s">
        <v>36</v>
      </c>
      <c r="M67" s="28" t="s">
        <v>35</v>
      </c>
      <c r="N67" s="23" t="s">
        <v>35</v>
      </c>
      <c r="O67" s="23" t="s">
        <v>35</v>
      </c>
      <c r="P67" s="28" t="s">
        <v>35</v>
      </c>
      <c r="Q67" s="28" t="s">
        <v>35</v>
      </c>
      <c r="R67" s="23" t="s">
        <v>35</v>
      </c>
      <c r="S67" s="28" t="s">
        <v>35</v>
      </c>
      <c r="T67" s="23" t="s">
        <v>35</v>
      </c>
      <c r="U67" s="28" t="s">
        <v>35</v>
      </c>
      <c r="V67" s="23" t="s">
        <v>35</v>
      </c>
      <c r="W67" s="28" t="s">
        <v>35</v>
      </c>
    </row>
    <row r="68" customFormat="false" ht="15.75" hidden="false" customHeight="false" outlineLevel="0" collapsed="false">
      <c r="A68" s="21" t="s">
        <v>159</v>
      </c>
      <c r="B68" s="21" t="s">
        <v>160</v>
      </c>
      <c r="C68" s="22" t="str">
        <f aca="false">IF(AND(OR(F68="OK",G68="OK",H68="OK"),J68="OK",OR(L68="OK",M68="OK"),AND(P68="OK",Q68="OK"),S68="OK",U68="OK",W68="OK"),"Present","Missing")</f>
        <v>Present</v>
      </c>
      <c r="D68" s="22" t="str">
        <f aca="false">IF(AND(E68="OK",I68="OK",K68="OK",OR(N68="OK",O68="OK"),R68="OK",T68="OK",V68="OK"),"Present","Missing")</f>
        <v>Present</v>
      </c>
      <c r="E68" s="23" t="s">
        <v>35</v>
      </c>
      <c r="F68" s="24" t="s">
        <v>35</v>
      </c>
      <c r="G68" s="24" t="s">
        <v>36</v>
      </c>
      <c r="H68" s="24" t="s">
        <v>35</v>
      </c>
      <c r="I68" s="23" t="s">
        <v>35</v>
      </c>
      <c r="J68" s="24" t="s">
        <v>35</v>
      </c>
      <c r="K68" s="23" t="s">
        <v>35</v>
      </c>
      <c r="L68" s="24" t="s">
        <v>36</v>
      </c>
      <c r="M68" s="24" t="s">
        <v>35</v>
      </c>
      <c r="N68" s="23" t="s">
        <v>35</v>
      </c>
      <c r="O68" s="23" t="s">
        <v>35</v>
      </c>
      <c r="P68" s="24" t="s">
        <v>35</v>
      </c>
      <c r="Q68" s="24" t="s">
        <v>35</v>
      </c>
      <c r="R68" s="23" t="s">
        <v>35</v>
      </c>
      <c r="S68" s="24" t="s">
        <v>35</v>
      </c>
      <c r="T68" s="23" t="s">
        <v>35</v>
      </c>
      <c r="U68" s="24" t="s">
        <v>35</v>
      </c>
      <c r="V68" s="23" t="s">
        <v>35</v>
      </c>
      <c r="W68" s="28" t="s">
        <v>35</v>
      </c>
    </row>
    <row r="69" customFormat="false" ht="15.75" hidden="false" customHeight="false" outlineLevel="0" collapsed="false">
      <c r="A69" s="21" t="s">
        <v>161</v>
      </c>
      <c r="B69" s="21" t="s">
        <v>162</v>
      </c>
      <c r="C69" s="22" t="str">
        <f aca="false">IF(AND(OR(F69="OK",G69="OK",H69="OK"),J69="OK",OR(L69="OK",M69="OK"),AND(P69="OK",Q69="OK"),S69="OK",U69="OK",W69="OK"),"Present","Missing")</f>
        <v>Present</v>
      </c>
      <c r="D69" s="22" t="str">
        <f aca="false">IF(AND(E69="OK",I69="OK",K69="OK",OR(N69="OK",O69="OK"),R69="OK",T69="OK",V69="OK"),"Present","Missing")</f>
        <v>Present</v>
      </c>
      <c r="E69" s="23" t="s">
        <v>35</v>
      </c>
      <c r="F69" s="24" t="s">
        <v>35</v>
      </c>
      <c r="G69" s="24" t="s">
        <v>36</v>
      </c>
      <c r="H69" s="24" t="s">
        <v>35</v>
      </c>
      <c r="I69" s="23" t="s">
        <v>35</v>
      </c>
      <c r="J69" s="24" t="s">
        <v>35</v>
      </c>
      <c r="K69" s="23" t="s">
        <v>35</v>
      </c>
      <c r="L69" s="24" t="s">
        <v>36</v>
      </c>
      <c r="M69" s="24" t="s">
        <v>35</v>
      </c>
      <c r="N69" s="23" t="s">
        <v>35</v>
      </c>
      <c r="O69" s="23" t="s">
        <v>35</v>
      </c>
      <c r="P69" s="24" t="s">
        <v>35</v>
      </c>
      <c r="Q69" s="24" t="s">
        <v>35</v>
      </c>
      <c r="R69" s="23" t="s">
        <v>35</v>
      </c>
      <c r="S69" s="24" t="s">
        <v>35</v>
      </c>
      <c r="T69" s="23" t="s">
        <v>35</v>
      </c>
      <c r="U69" s="24" t="s">
        <v>35</v>
      </c>
      <c r="V69" s="23" t="s">
        <v>35</v>
      </c>
      <c r="W69" s="28" t="s">
        <v>35</v>
      </c>
    </row>
    <row r="70" customFormat="false" ht="15.75" hidden="false" customHeight="false" outlineLevel="0" collapsed="false">
      <c r="A70" s="21" t="s">
        <v>163</v>
      </c>
      <c r="B70" s="21" t="s">
        <v>164</v>
      </c>
      <c r="C70" s="22" t="str">
        <f aca="false">IF(AND(OR(F70="OK",G70="OK",H70="OK"),J70="OK",OR(L70="OK",M70="OK"),AND(P70="OK",Q70="OK"),S70="OK",U70="OK",W70="OK"),"Present","Missing")</f>
        <v>Missing</v>
      </c>
      <c r="D70" s="22" t="str">
        <f aca="false">IF(AND(E70="OK",I70="OK",K70="OK",OR(N70="OK",O70="OK"),R70="OK",T70="OK",V70="OK"),"Present","Missing")</f>
        <v>Missing</v>
      </c>
      <c r="E70" s="30" t="s">
        <v>36</v>
      </c>
      <c r="F70" s="32" t="s">
        <v>35</v>
      </c>
      <c r="G70" s="32" t="s">
        <v>36</v>
      </c>
      <c r="H70" s="32" t="s">
        <v>36</v>
      </c>
      <c r="I70" s="23" t="s">
        <v>36</v>
      </c>
      <c r="J70" s="24" t="s">
        <v>36</v>
      </c>
      <c r="K70" s="23" t="s">
        <v>35</v>
      </c>
      <c r="L70" s="24" t="s">
        <v>35</v>
      </c>
      <c r="M70" s="24" t="s">
        <v>36</v>
      </c>
      <c r="N70" s="23" t="s">
        <v>36</v>
      </c>
      <c r="O70" s="23" t="s">
        <v>35</v>
      </c>
      <c r="P70" s="24" t="s">
        <v>35</v>
      </c>
      <c r="Q70" s="24" t="s">
        <v>35</v>
      </c>
      <c r="R70" s="23" t="s">
        <v>35</v>
      </c>
      <c r="S70" s="24" t="s">
        <v>35</v>
      </c>
      <c r="T70" s="23" t="s">
        <v>35</v>
      </c>
      <c r="U70" s="24" t="s">
        <v>35</v>
      </c>
      <c r="V70" s="23" t="s">
        <v>35</v>
      </c>
      <c r="W70" s="24" t="s">
        <v>35</v>
      </c>
    </row>
    <row r="71" customFormat="false" ht="15.75" hidden="false" customHeight="false" outlineLevel="0" collapsed="false">
      <c r="A71" s="21" t="s">
        <v>165</v>
      </c>
      <c r="B71" s="21" t="s">
        <v>166</v>
      </c>
      <c r="C71" s="22" t="str">
        <f aca="false">IF(AND(OR(F71="OK",G71="OK",H71="OK"),J71="OK",OR(L71="OK",M71="OK"),AND(P71="OK",Q71="OK"),S71="OK",U71="OK",W71="OK"),"Present","Missing")</f>
        <v>Present</v>
      </c>
      <c r="D71" s="22" t="str">
        <f aca="false">IF(AND(E71="OK",I71="OK",K71="OK",OR(N71="OK",O71="OK"),R71="OK",T71="OK",V71="OK"),"Present","Missing")</f>
        <v>Present</v>
      </c>
      <c r="E71" s="23" t="s">
        <v>35</v>
      </c>
      <c r="F71" s="24" t="s">
        <v>35</v>
      </c>
      <c r="G71" s="24" t="s">
        <v>36</v>
      </c>
      <c r="H71" s="24" t="s">
        <v>36</v>
      </c>
      <c r="I71" s="23" t="s">
        <v>35</v>
      </c>
      <c r="J71" s="24" t="s">
        <v>35</v>
      </c>
      <c r="K71" s="23" t="s">
        <v>35</v>
      </c>
      <c r="L71" s="24" t="s">
        <v>36</v>
      </c>
      <c r="M71" s="27" t="s">
        <v>35</v>
      </c>
      <c r="N71" s="23" t="s">
        <v>36</v>
      </c>
      <c r="O71" s="23" t="s">
        <v>35</v>
      </c>
      <c r="P71" s="24" t="s">
        <v>35</v>
      </c>
      <c r="Q71" s="24" t="s">
        <v>35</v>
      </c>
      <c r="R71" s="23" t="s">
        <v>35</v>
      </c>
      <c r="S71" s="24" t="s">
        <v>35</v>
      </c>
      <c r="T71" s="23" t="s">
        <v>35</v>
      </c>
      <c r="U71" s="24" t="s">
        <v>35</v>
      </c>
      <c r="V71" s="23" t="s">
        <v>35</v>
      </c>
      <c r="W71" s="24" t="s">
        <v>35</v>
      </c>
    </row>
    <row r="72" customFormat="false" ht="15.75" hidden="false" customHeight="false" outlineLevel="0" collapsed="false">
      <c r="A72" s="21" t="s">
        <v>167</v>
      </c>
      <c r="B72" s="21" t="s">
        <v>168</v>
      </c>
      <c r="C72" s="22" t="str">
        <f aca="false">IF(AND(OR(F72="OK",G72="OK",H72="OK"),J72="OK",OR(L72="OK",M72="OK"),AND(P72="OK",Q72="OK"),S72="OK",U72="OK",W72="OK"),"Present","Missing")</f>
        <v>Missing</v>
      </c>
      <c r="D72" s="22" t="str">
        <f aca="false">IF(AND(E72="OK",I72="OK",K72="OK",OR(N72="OK",O72="OK"),R72="OK",T72="OK",V72="OK"),"Present","Missing")</f>
        <v>Missing</v>
      </c>
      <c r="E72" s="30" t="s">
        <v>35</v>
      </c>
      <c r="F72" s="32" t="s">
        <v>36</v>
      </c>
      <c r="G72" s="32" t="s">
        <v>36</v>
      </c>
      <c r="H72" s="32" t="s">
        <v>36</v>
      </c>
      <c r="I72" s="23" t="s">
        <v>35</v>
      </c>
      <c r="J72" s="24" t="s">
        <v>35</v>
      </c>
      <c r="K72" s="23" t="s">
        <v>35</v>
      </c>
      <c r="L72" s="24" t="s">
        <v>36</v>
      </c>
      <c r="M72" s="24" t="s">
        <v>35</v>
      </c>
      <c r="N72" s="23" t="s">
        <v>36</v>
      </c>
      <c r="O72" s="23" t="s">
        <v>36</v>
      </c>
      <c r="P72" s="24" t="s">
        <v>36</v>
      </c>
      <c r="Q72" s="24" t="s">
        <v>36</v>
      </c>
      <c r="R72" s="23" t="s">
        <v>36</v>
      </c>
      <c r="S72" s="24" t="s">
        <v>36</v>
      </c>
      <c r="T72" s="30" t="s">
        <v>35</v>
      </c>
      <c r="U72" s="32" t="s">
        <v>36</v>
      </c>
      <c r="V72" s="23" t="s">
        <v>35</v>
      </c>
      <c r="W72" s="24" t="s">
        <v>35</v>
      </c>
    </row>
    <row r="73" customFormat="false" ht="15.75" hidden="false" customHeight="false" outlineLevel="0" collapsed="false">
      <c r="A73" s="21" t="s">
        <v>169</v>
      </c>
      <c r="B73" s="21" t="s">
        <v>170</v>
      </c>
      <c r="C73" s="22" t="str">
        <f aca="false">IF(AND(OR(F73="OK",G73="OK",H73="OK"),J73="OK",OR(L73="OK",M73="OK"),AND(P73="OK",Q73="OK"),S73="OK",U73="OK",W73="OK"),"Present","Missing")</f>
        <v>Present</v>
      </c>
      <c r="D73" s="22" t="str">
        <f aca="false">IF(AND(E73="OK",I73="OK",K73="OK",OR(N73="OK",O73="OK"),R73="OK",T73="OK",V73="OK"),"Present","Missing")</f>
        <v>Present</v>
      </c>
      <c r="E73" s="23" t="s">
        <v>35</v>
      </c>
      <c r="F73" s="24" t="s">
        <v>35</v>
      </c>
      <c r="G73" s="24" t="s">
        <v>36</v>
      </c>
      <c r="H73" s="24" t="s">
        <v>36</v>
      </c>
      <c r="I73" s="23" t="s">
        <v>35</v>
      </c>
      <c r="J73" s="24" t="s">
        <v>35</v>
      </c>
      <c r="K73" s="23" t="s">
        <v>35</v>
      </c>
      <c r="L73" s="24" t="s">
        <v>36</v>
      </c>
      <c r="M73" s="24" t="s">
        <v>35</v>
      </c>
      <c r="N73" s="23" t="s">
        <v>35</v>
      </c>
      <c r="O73" s="23" t="s">
        <v>35</v>
      </c>
      <c r="P73" s="24" t="s">
        <v>35</v>
      </c>
      <c r="Q73" s="24" t="s">
        <v>35</v>
      </c>
      <c r="R73" s="23" t="s">
        <v>35</v>
      </c>
      <c r="S73" s="24" t="s">
        <v>35</v>
      </c>
      <c r="T73" s="23" t="s">
        <v>35</v>
      </c>
      <c r="U73" s="24" t="s">
        <v>35</v>
      </c>
      <c r="V73" s="23" t="s">
        <v>35</v>
      </c>
      <c r="W73" s="24" t="s">
        <v>35</v>
      </c>
    </row>
    <row r="74" customFormat="false" ht="15.75" hidden="false" customHeight="false" outlineLevel="0" collapsed="false">
      <c r="A74" s="21" t="s">
        <v>171</v>
      </c>
      <c r="B74" s="21" t="s">
        <v>172</v>
      </c>
      <c r="C74" s="22" t="str">
        <f aca="false">IF(AND(OR(F74="OK",G74="OK",H74="OK"),J74="OK",OR(L74="OK",M74="OK"),AND(P74="OK",Q74="OK"),S74="OK",U74="OK",W74="OK"),"Present","Missing")</f>
        <v>Present</v>
      </c>
      <c r="D74" s="22" t="str">
        <f aca="false">IF(AND(E74="OK",I74="OK",K74="OK",OR(N74="OK",O74="OK"),R74="OK",T74="OK",V74="OK"),"Present","Missing")</f>
        <v>Present</v>
      </c>
      <c r="E74" s="23" t="s">
        <v>35</v>
      </c>
      <c r="F74" s="24" t="s">
        <v>35</v>
      </c>
      <c r="G74" s="24" t="s">
        <v>36</v>
      </c>
      <c r="H74" s="24" t="s">
        <v>36</v>
      </c>
      <c r="I74" s="23" t="s">
        <v>35</v>
      </c>
      <c r="J74" s="24" t="s">
        <v>35</v>
      </c>
      <c r="K74" s="23" t="s">
        <v>35</v>
      </c>
      <c r="L74" s="24" t="s">
        <v>36</v>
      </c>
      <c r="M74" s="24" t="s">
        <v>35</v>
      </c>
      <c r="N74" s="23" t="s">
        <v>35</v>
      </c>
      <c r="O74" s="23" t="s">
        <v>35</v>
      </c>
      <c r="P74" s="24" t="s">
        <v>35</v>
      </c>
      <c r="Q74" s="24" t="s">
        <v>35</v>
      </c>
      <c r="R74" s="23" t="s">
        <v>35</v>
      </c>
      <c r="S74" s="24" t="s">
        <v>35</v>
      </c>
      <c r="T74" s="23" t="s">
        <v>35</v>
      </c>
      <c r="U74" s="24" t="s">
        <v>35</v>
      </c>
      <c r="V74" s="23" t="s">
        <v>35</v>
      </c>
      <c r="W74" s="24" t="s">
        <v>35</v>
      </c>
    </row>
    <row r="75" customFormat="false" ht="15.75" hidden="false" customHeight="false" outlineLevel="0" collapsed="false">
      <c r="A75" s="21" t="s">
        <v>173</v>
      </c>
      <c r="B75" s="21" t="s">
        <v>174</v>
      </c>
      <c r="C75" s="22" t="str">
        <f aca="false">IF(AND(OR(F75="OK",G75="OK",H75="OK"),J75="OK",OR(L75="OK",M75="OK"),AND(P75="OK",Q75="OK"),S75="OK",U75="OK",W75="OK"),"Present","Missing")</f>
        <v>Present</v>
      </c>
      <c r="D75" s="22" t="str">
        <f aca="false">IF(AND(E75="OK",I75="OK",K75="OK",OR(N75="OK",O75="OK"),R75="OK",T75="OK",V75="OK"),"Present","Missing")</f>
        <v>Present</v>
      </c>
      <c r="E75" s="23" t="s">
        <v>35</v>
      </c>
      <c r="F75" s="24" t="s">
        <v>35</v>
      </c>
      <c r="G75" s="24" t="s">
        <v>36</v>
      </c>
      <c r="H75" s="24" t="s">
        <v>35</v>
      </c>
      <c r="I75" s="23" t="s">
        <v>35</v>
      </c>
      <c r="J75" s="24" t="s">
        <v>35</v>
      </c>
      <c r="K75" s="23" t="s">
        <v>35</v>
      </c>
      <c r="L75" s="24" t="s">
        <v>36</v>
      </c>
      <c r="M75" s="24" t="s">
        <v>35</v>
      </c>
      <c r="N75" s="23" t="s">
        <v>35</v>
      </c>
      <c r="O75" s="23" t="s">
        <v>35</v>
      </c>
      <c r="P75" s="24" t="s">
        <v>35</v>
      </c>
      <c r="Q75" s="24" t="s">
        <v>35</v>
      </c>
      <c r="R75" s="23" t="s">
        <v>35</v>
      </c>
      <c r="S75" s="24" t="s">
        <v>35</v>
      </c>
      <c r="T75" s="23" t="s">
        <v>35</v>
      </c>
      <c r="U75" s="24" t="s">
        <v>35</v>
      </c>
      <c r="V75" s="23" t="s">
        <v>35</v>
      </c>
      <c r="W75" s="24" t="s">
        <v>35</v>
      </c>
    </row>
    <row r="76" customFormat="false" ht="15.75" hidden="false" customHeight="false" outlineLevel="0" collapsed="false">
      <c r="A76" s="21" t="s">
        <v>175</v>
      </c>
      <c r="B76" s="21" t="s">
        <v>176</v>
      </c>
      <c r="C76" s="25" t="str">
        <f aca="false">IF(AND(OR(F76="OK",G76="OK",H76="OK"),J76="OK",OR(L76="OK",M76="OK"),AND(P76="OK",Q76="OK"),S76="OK",U76="OK",W76="OK"),"Present","Missing")</f>
        <v>Present</v>
      </c>
      <c r="D76" s="25" t="str">
        <f aca="false">IF(AND(E76="OK",I76="OK",K76="OK",OR(N76="OK",O76="OK"),R76="OK",T76="OK",V76="OK"),"Present","Missing")</f>
        <v>Missing</v>
      </c>
      <c r="E76" s="23" t="s">
        <v>35</v>
      </c>
      <c r="F76" s="24" t="s">
        <v>35</v>
      </c>
      <c r="G76" s="24" t="s">
        <v>36</v>
      </c>
      <c r="H76" s="24" t="s">
        <v>36</v>
      </c>
      <c r="I76" s="23" t="s">
        <v>35</v>
      </c>
      <c r="J76" s="24" t="s">
        <v>35</v>
      </c>
      <c r="K76" s="30" t="s">
        <v>36</v>
      </c>
      <c r="L76" s="32" t="s">
        <v>35</v>
      </c>
      <c r="M76" s="32" t="s">
        <v>36</v>
      </c>
      <c r="N76" s="23" t="s">
        <v>36</v>
      </c>
      <c r="O76" s="23" t="s">
        <v>35</v>
      </c>
      <c r="P76" s="24" t="s">
        <v>35</v>
      </c>
      <c r="Q76" s="24" t="s">
        <v>35</v>
      </c>
      <c r="R76" s="23" t="s">
        <v>35</v>
      </c>
      <c r="S76" s="24" t="s">
        <v>35</v>
      </c>
      <c r="T76" s="23" t="s">
        <v>35</v>
      </c>
      <c r="U76" s="24" t="s">
        <v>35</v>
      </c>
      <c r="V76" s="23" t="s">
        <v>35</v>
      </c>
      <c r="W76" s="24" t="s">
        <v>35</v>
      </c>
    </row>
    <row r="77" customFormat="false" ht="15.75" hidden="false" customHeight="false" outlineLevel="0" collapsed="false">
      <c r="A77" s="21" t="s">
        <v>177</v>
      </c>
      <c r="B77" s="21" t="s">
        <v>178</v>
      </c>
      <c r="C77" s="22" t="str">
        <f aca="false">IF(AND(OR(F77="OK",G77="OK",H77="OK"),J77="OK",OR(L77="OK",M77="OK"),AND(P77="OK",Q77="OK"),S77="OK",U77="OK",W77="OK"),"Present","Missing")</f>
        <v>Missing</v>
      </c>
      <c r="D77" s="22" t="str">
        <f aca="false">IF(AND(E77="OK",I77="OK",K77="OK",OR(N77="OK",O77="OK"),R77="OK",T77="OK",V77="OK"),"Present","Missing")</f>
        <v>Missing</v>
      </c>
      <c r="E77" s="23" t="s">
        <v>36</v>
      </c>
      <c r="F77" s="24" t="s">
        <v>36</v>
      </c>
      <c r="G77" s="24" t="s">
        <v>36</v>
      </c>
      <c r="H77" s="24" t="s">
        <v>36</v>
      </c>
      <c r="I77" s="23" t="s">
        <v>36</v>
      </c>
      <c r="J77" s="24" t="s">
        <v>36</v>
      </c>
      <c r="K77" s="23" t="s">
        <v>36</v>
      </c>
      <c r="L77" s="24" t="s">
        <v>36</v>
      </c>
      <c r="M77" s="24" t="s">
        <v>36</v>
      </c>
      <c r="N77" s="23" t="s">
        <v>36</v>
      </c>
      <c r="O77" s="23" t="s">
        <v>36</v>
      </c>
      <c r="P77" s="24" t="s">
        <v>36</v>
      </c>
      <c r="Q77" s="24" t="s">
        <v>36</v>
      </c>
      <c r="R77" s="23" t="s">
        <v>36</v>
      </c>
      <c r="S77" s="24" t="s">
        <v>36</v>
      </c>
      <c r="T77" s="30" t="s">
        <v>36</v>
      </c>
      <c r="U77" s="32" t="s">
        <v>35</v>
      </c>
      <c r="V77" s="23" t="s">
        <v>36</v>
      </c>
      <c r="W77" s="24" t="s">
        <v>36</v>
      </c>
    </row>
    <row r="78" customFormat="false" ht="15.75" hidden="false" customHeight="false" outlineLevel="0" collapsed="false">
      <c r="A78" s="21" t="s">
        <v>179</v>
      </c>
      <c r="B78" s="21" t="s">
        <v>180</v>
      </c>
      <c r="C78" s="22" t="str">
        <f aca="false">IF(AND(OR(F78="OK",G78="OK",H78="OK"),J78="OK",OR(L78="OK",M78="OK"),AND(P78="OK",Q78="OK"),S78="OK",U78="OK",W78="OK"),"Present","Missing")</f>
        <v>Present</v>
      </c>
      <c r="D78" s="22" t="str">
        <f aca="false">IF(AND(E78="OK",I78="OK",K78="OK",OR(N78="OK",O78="OK"),R78="OK",T78="OK",V78="OK"),"Present","Missing")</f>
        <v>Present</v>
      </c>
      <c r="E78" s="23" t="s">
        <v>35</v>
      </c>
      <c r="F78" s="28" t="s">
        <v>35</v>
      </c>
      <c r="G78" s="28" t="s">
        <v>36</v>
      </c>
      <c r="H78" s="28" t="s">
        <v>36</v>
      </c>
      <c r="I78" s="23" t="s">
        <v>35</v>
      </c>
      <c r="J78" s="28" t="s">
        <v>35</v>
      </c>
      <c r="K78" s="23" t="s">
        <v>35</v>
      </c>
      <c r="L78" s="29" t="s">
        <v>36</v>
      </c>
      <c r="M78" s="28" t="s">
        <v>35</v>
      </c>
      <c r="N78" s="23" t="s">
        <v>36</v>
      </c>
      <c r="O78" s="23" t="s">
        <v>35</v>
      </c>
      <c r="P78" s="28" t="s">
        <v>35</v>
      </c>
      <c r="Q78" s="28" t="s">
        <v>35</v>
      </c>
      <c r="R78" s="23" t="s">
        <v>35</v>
      </c>
      <c r="S78" s="28" t="s">
        <v>35</v>
      </c>
      <c r="T78" s="23" t="s">
        <v>35</v>
      </c>
      <c r="U78" s="28" t="s">
        <v>35</v>
      </c>
      <c r="V78" s="23" t="s">
        <v>35</v>
      </c>
      <c r="W78" s="24" t="s">
        <v>35</v>
      </c>
    </row>
    <row r="79" customFormat="false" ht="15.75" hidden="false" customHeight="false" outlineLevel="0" collapsed="false">
      <c r="A79" s="21" t="s">
        <v>181</v>
      </c>
      <c r="B79" s="21" t="s">
        <v>182</v>
      </c>
      <c r="C79" s="25" t="str">
        <f aca="false">IF(AND(OR(F79="OK",G79="OK",H79="OK"),J79="OK",OR(L79="OK",M79="OK"),AND(P79="OK",Q79="OK"),S79="OK",U79="OK",W79="OK"),"Present","Missing")</f>
        <v>Present</v>
      </c>
      <c r="D79" s="25" t="str">
        <f aca="false">IF(AND(E79="OK",I79="OK",K79="OK",OR(N79="OK",O79="OK"),R79="OK",T79="OK",V79="OK"),"Present","Missing")</f>
        <v>Missing</v>
      </c>
      <c r="E79" s="23" t="s">
        <v>35</v>
      </c>
      <c r="F79" s="28" t="s">
        <v>35</v>
      </c>
      <c r="G79" s="28" t="s">
        <v>36</v>
      </c>
      <c r="H79" s="28" t="s">
        <v>36</v>
      </c>
      <c r="I79" s="23" t="s">
        <v>35</v>
      </c>
      <c r="J79" s="28" t="s">
        <v>35</v>
      </c>
      <c r="K79" s="23" t="s">
        <v>35</v>
      </c>
      <c r="L79" s="29" t="s">
        <v>36</v>
      </c>
      <c r="M79" s="28" t="s">
        <v>35</v>
      </c>
      <c r="N79" s="30" t="s">
        <v>36</v>
      </c>
      <c r="O79" s="30" t="s">
        <v>36</v>
      </c>
      <c r="P79" s="31" t="s">
        <v>35</v>
      </c>
      <c r="Q79" s="31" t="s">
        <v>35</v>
      </c>
      <c r="R79" s="30" t="s">
        <v>36</v>
      </c>
      <c r="S79" s="31" t="s">
        <v>35</v>
      </c>
      <c r="T79" s="23" t="s">
        <v>35</v>
      </c>
      <c r="U79" s="28" t="s">
        <v>35</v>
      </c>
      <c r="V79" s="23" t="s">
        <v>35</v>
      </c>
      <c r="W79" s="24" t="s">
        <v>35</v>
      </c>
    </row>
    <row r="80" customFormat="false" ht="15.75" hidden="false" customHeight="false" outlineLevel="0" collapsed="false">
      <c r="A80" s="21" t="s">
        <v>183</v>
      </c>
      <c r="B80" s="21" t="s">
        <v>184</v>
      </c>
      <c r="C80" s="22" t="str">
        <f aca="false">IF(AND(OR(F80="OK",G80="OK",H80="OK"),J80="OK",OR(L80="OK",M80="OK"),AND(P80="OK",Q80="OK"),S80="OK",U80="OK",W80="OK"),"Present","Missing")</f>
        <v>Present</v>
      </c>
      <c r="D80" s="22" t="str">
        <f aca="false">IF(AND(E80="OK",I80="OK",K80="OK",OR(N80="OK",O80="OK"),R80="OK",T80="OK",V80="OK"),"Present","Missing")</f>
        <v>Present</v>
      </c>
      <c r="E80" s="23" t="s">
        <v>35</v>
      </c>
      <c r="F80" s="24" t="s">
        <v>35</v>
      </c>
      <c r="G80" s="24" t="s">
        <v>36</v>
      </c>
      <c r="H80" s="24" t="s">
        <v>35</v>
      </c>
      <c r="I80" s="23" t="s">
        <v>35</v>
      </c>
      <c r="J80" s="24" t="s">
        <v>35</v>
      </c>
      <c r="K80" s="23" t="s">
        <v>35</v>
      </c>
      <c r="L80" s="24" t="s">
        <v>36</v>
      </c>
      <c r="M80" s="24" t="s">
        <v>35</v>
      </c>
      <c r="N80" s="23" t="s">
        <v>35</v>
      </c>
      <c r="O80" s="23" t="s">
        <v>35</v>
      </c>
      <c r="P80" s="24" t="s">
        <v>35</v>
      </c>
      <c r="Q80" s="24" t="s">
        <v>35</v>
      </c>
      <c r="R80" s="23" t="s">
        <v>35</v>
      </c>
      <c r="S80" s="24" t="s">
        <v>35</v>
      </c>
      <c r="T80" s="23" t="s">
        <v>35</v>
      </c>
      <c r="U80" s="24" t="s">
        <v>35</v>
      </c>
      <c r="V80" s="23" t="s">
        <v>35</v>
      </c>
      <c r="W80" s="24" t="s">
        <v>35</v>
      </c>
    </row>
    <row r="81" customFormat="false" ht="15.75" hidden="false" customHeight="false" outlineLevel="0" collapsed="false">
      <c r="A81" s="21" t="s">
        <v>185</v>
      </c>
      <c r="B81" s="21" t="s">
        <v>186</v>
      </c>
      <c r="C81" s="22" t="str">
        <f aca="false">IF(AND(OR(F81="OK",G81="OK",H81="OK"),J81="OK",OR(L81="OK",M81="OK"),AND(P81="OK",Q81="OK"),S81="OK",U81="OK",W81="OK"),"Present","Missing")</f>
        <v>Present</v>
      </c>
      <c r="D81" s="22" t="str">
        <f aca="false">IF(AND(E81="OK",I81="OK",K81="OK",OR(N81="OK",O81="OK"),R81="OK",T81="OK",V81="OK"),"Present","Missing")</f>
        <v>Present</v>
      </c>
      <c r="E81" s="23" t="s">
        <v>35</v>
      </c>
      <c r="F81" s="24" t="s">
        <v>35</v>
      </c>
      <c r="G81" s="24" t="s">
        <v>36</v>
      </c>
      <c r="H81" s="24" t="s">
        <v>35</v>
      </c>
      <c r="I81" s="23" t="s">
        <v>35</v>
      </c>
      <c r="J81" s="24" t="s">
        <v>35</v>
      </c>
      <c r="K81" s="23" t="s">
        <v>35</v>
      </c>
      <c r="L81" s="24" t="s">
        <v>36</v>
      </c>
      <c r="M81" s="24" t="s">
        <v>35</v>
      </c>
      <c r="N81" s="23" t="s">
        <v>35</v>
      </c>
      <c r="O81" s="23" t="s">
        <v>35</v>
      </c>
      <c r="P81" s="24" t="s">
        <v>35</v>
      </c>
      <c r="Q81" s="24" t="s">
        <v>35</v>
      </c>
      <c r="R81" s="23" t="s">
        <v>35</v>
      </c>
      <c r="S81" s="24" t="s">
        <v>35</v>
      </c>
      <c r="T81" s="23" t="s">
        <v>35</v>
      </c>
      <c r="U81" s="24" t="s">
        <v>35</v>
      </c>
      <c r="V81" s="23" t="s">
        <v>35</v>
      </c>
      <c r="W81" s="24" t="s">
        <v>35</v>
      </c>
    </row>
    <row r="82" customFormat="false" ht="15.75" hidden="false" customHeight="false" outlineLevel="0" collapsed="false">
      <c r="A82" s="21" t="s">
        <v>187</v>
      </c>
      <c r="B82" s="21" t="s">
        <v>188</v>
      </c>
      <c r="C82" s="22" t="str">
        <f aca="false">IF(AND(OR(F82="OK",G82="OK",H82="OK"),J82="OK",OR(L82="OK",M82="OK"),AND(P82="OK",Q82="OK"),S82="OK",U82="OK",W82="OK"),"Present","Missing")</f>
        <v>Present</v>
      </c>
      <c r="D82" s="22" t="str">
        <f aca="false">IF(AND(E82="OK",I82="OK",K82="OK",OR(N82="OK",O82="OK"),R82="OK",T82="OK",V82="OK"),"Present","Missing")</f>
        <v>Present</v>
      </c>
      <c r="E82" s="23" t="s">
        <v>35</v>
      </c>
      <c r="F82" s="24" t="s">
        <v>35</v>
      </c>
      <c r="G82" s="24" t="s">
        <v>36</v>
      </c>
      <c r="H82" s="24" t="s">
        <v>35</v>
      </c>
      <c r="I82" s="23" t="s">
        <v>35</v>
      </c>
      <c r="J82" s="24" t="s">
        <v>35</v>
      </c>
      <c r="K82" s="23" t="s">
        <v>35</v>
      </c>
      <c r="L82" s="24" t="s">
        <v>36</v>
      </c>
      <c r="M82" s="24" t="s">
        <v>35</v>
      </c>
      <c r="N82" s="23" t="s">
        <v>35</v>
      </c>
      <c r="O82" s="23" t="s">
        <v>35</v>
      </c>
      <c r="P82" s="24" t="s">
        <v>35</v>
      </c>
      <c r="Q82" s="24" t="s">
        <v>35</v>
      </c>
      <c r="R82" s="23" t="s">
        <v>35</v>
      </c>
      <c r="S82" s="24" t="s">
        <v>35</v>
      </c>
      <c r="T82" s="23" t="s">
        <v>35</v>
      </c>
      <c r="U82" s="24" t="s">
        <v>35</v>
      </c>
      <c r="V82" s="23" t="s">
        <v>35</v>
      </c>
      <c r="W82" s="24" t="s">
        <v>35</v>
      </c>
    </row>
    <row r="83" customFormat="false" ht="15.75" hidden="false" customHeight="false" outlineLevel="0" collapsed="false">
      <c r="A83" s="21" t="s">
        <v>189</v>
      </c>
      <c r="B83" s="21" t="s">
        <v>190</v>
      </c>
      <c r="C83" s="22" t="str">
        <f aca="false">IF(AND(OR(F83="OK",G83="OK",H83="OK"),J83="OK",OR(L83="OK",M83="OK"),AND(P83="OK",Q83="OK"),S83="OK",U83="OK",W83="OK"),"Present","Missing")</f>
        <v>Present</v>
      </c>
      <c r="D83" s="22" t="str">
        <f aca="false">IF(AND(E83="OK",I83="OK",K83="OK",OR(N83="OK",O83="OK"),R83="OK",T83="OK",V83="OK"),"Present","Missing")</f>
        <v>Present</v>
      </c>
      <c r="E83" s="23" t="s">
        <v>35</v>
      </c>
      <c r="F83" s="24" t="s">
        <v>35</v>
      </c>
      <c r="G83" s="24" t="s">
        <v>36</v>
      </c>
      <c r="H83" s="24" t="s">
        <v>35</v>
      </c>
      <c r="I83" s="23" t="s">
        <v>35</v>
      </c>
      <c r="J83" s="24" t="s">
        <v>35</v>
      </c>
      <c r="K83" s="23" t="s">
        <v>35</v>
      </c>
      <c r="L83" s="24" t="s">
        <v>36</v>
      </c>
      <c r="M83" s="24" t="s">
        <v>35</v>
      </c>
      <c r="N83" s="23" t="s">
        <v>35</v>
      </c>
      <c r="O83" s="23" t="s">
        <v>35</v>
      </c>
      <c r="P83" s="24" t="s">
        <v>35</v>
      </c>
      <c r="Q83" s="24" t="s">
        <v>35</v>
      </c>
      <c r="R83" s="23" t="s">
        <v>35</v>
      </c>
      <c r="S83" s="24" t="s">
        <v>35</v>
      </c>
      <c r="T83" s="23" t="s">
        <v>35</v>
      </c>
      <c r="U83" s="24" t="s">
        <v>35</v>
      </c>
      <c r="V83" s="23" t="s">
        <v>35</v>
      </c>
      <c r="W83" s="24" t="s">
        <v>35</v>
      </c>
    </row>
    <row r="84" customFormat="false" ht="15.75" hidden="false" customHeight="false" outlineLevel="0" collapsed="false">
      <c r="A84" s="21" t="s">
        <v>191</v>
      </c>
      <c r="B84" s="21" t="s">
        <v>192</v>
      </c>
      <c r="C84" s="22" t="str">
        <f aca="false">IF(AND(OR(F84="OK",G84="OK",H84="OK"),J84="OK",OR(L84="OK",M84="OK"),AND(P84="OK",Q84="OK"),S84="OK",U84="OK",W84="OK"),"Present","Missing")</f>
        <v>Present</v>
      </c>
      <c r="D84" s="22" t="str">
        <f aca="false">IF(AND(E84="OK",I84="OK",K84="OK",OR(N84="OK",O84="OK"),R84="OK",T84="OK",V84="OK"),"Present","Missing")</f>
        <v>Present</v>
      </c>
      <c r="E84" s="23" t="s">
        <v>35</v>
      </c>
      <c r="F84" s="24" t="s">
        <v>35</v>
      </c>
      <c r="G84" s="24" t="s">
        <v>36</v>
      </c>
      <c r="H84" s="24" t="s">
        <v>35</v>
      </c>
      <c r="I84" s="23" t="s">
        <v>35</v>
      </c>
      <c r="J84" s="24" t="s">
        <v>35</v>
      </c>
      <c r="K84" s="23" t="s">
        <v>35</v>
      </c>
      <c r="L84" s="24" t="s">
        <v>36</v>
      </c>
      <c r="M84" s="24" t="s">
        <v>35</v>
      </c>
      <c r="N84" s="23" t="s">
        <v>35</v>
      </c>
      <c r="O84" s="23" t="s">
        <v>35</v>
      </c>
      <c r="P84" s="24" t="s">
        <v>35</v>
      </c>
      <c r="Q84" s="24" t="s">
        <v>35</v>
      </c>
      <c r="R84" s="23" t="s">
        <v>35</v>
      </c>
      <c r="S84" s="24" t="s">
        <v>35</v>
      </c>
      <c r="T84" s="23" t="s">
        <v>35</v>
      </c>
      <c r="U84" s="24" t="s">
        <v>35</v>
      </c>
      <c r="V84" s="23" t="s">
        <v>35</v>
      </c>
      <c r="W84" s="24" t="s">
        <v>35</v>
      </c>
    </row>
    <row r="85" customFormat="false" ht="15.75" hidden="false" customHeight="false" outlineLevel="0" collapsed="false">
      <c r="A85" s="21" t="s">
        <v>193</v>
      </c>
      <c r="B85" s="21" t="s">
        <v>194</v>
      </c>
      <c r="C85" s="25" t="str">
        <f aca="false">IF(AND(OR(F85="OK",G85="OK",H85="OK"),J85="OK",OR(L85="OK",M85="OK"),AND(P85="OK",Q85="OK"),S85="OK",U85="OK",W85="OK"),"Present","Missing")</f>
        <v>Missing</v>
      </c>
      <c r="D85" s="25" t="str">
        <f aca="false">IF(AND(E85="OK",I85="OK",K85="OK",OR(N85="OK",O85="OK"),R85="OK",T85="OK",V85="OK"),"Present","Missing")</f>
        <v>Present</v>
      </c>
      <c r="E85" s="23" t="s">
        <v>35</v>
      </c>
      <c r="F85" s="24" t="s">
        <v>35</v>
      </c>
      <c r="G85" s="24" t="s">
        <v>36</v>
      </c>
      <c r="H85" s="24" t="s">
        <v>35</v>
      </c>
      <c r="I85" s="23" t="s">
        <v>35</v>
      </c>
      <c r="J85" s="24" t="s">
        <v>35</v>
      </c>
      <c r="K85" s="23" t="s">
        <v>35</v>
      </c>
      <c r="L85" s="24" t="s">
        <v>36</v>
      </c>
      <c r="M85" s="24" t="s">
        <v>35</v>
      </c>
      <c r="N85" s="23" t="s">
        <v>35</v>
      </c>
      <c r="O85" s="23" t="s">
        <v>35</v>
      </c>
      <c r="P85" s="24" t="s">
        <v>35</v>
      </c>
      <c r="Q85" s="24" t="s">
        <v>35</v>
      </c>
      <c r="R85" s="23" t="s">
        <v>35</v>
      </c>
      <c r="S85" s="24" t="s">
        <v>35</v>
      </c>
      <c r="T85" s="23" t="s">
        <v>35</v>
      </c>
      <c r="U85" s="24" t="s">
        <v>35</v>
      </c>
      <c r="V85" s="30" t="s">
        <v>35</v>
      </c>
      <c r="W85" s="32" t="s">
        <v>36</v>
      </c>
    </row>
    <row r="86" customFormat="false" ht="15.75" hidden="false" customHeight="false" outlineLevel="0" collapsed="false">
      <c r="A86" s="21" t="s">
        <v>195</v>
      </c>
      <c r="B86" s="21" t="s">
        <v>196</v>
      </c>
      <c r="C86" s="22" t="str">
        <f aca="false">IF(AND(OR(F86="OK",G86="OK",H86="OK"),J86="OK",OR(L86="OK",M86="OK"),AND(P86="OK",Q86="OK"),S86="OK",U86="OK",W86="OK"),"Present","Missing")</f>
        <v>Present</v>
      </c>
      <c r="D86" s="22" t="str">
        <f aca="false">IF(AND(E86="OK",I86="OK",K86="OK",OR(N86="OK",O86="OK"),R86="OK",T86="OK",V86="OK"),"Present","Missing")</f>
        <v>Present</v>
      </c>
      <c r="E86" s="23" t="s">
        <v>35</v>
      </c>
      <c r="F86" s="24" t="s">
        <v>35</v>
      </c>
      <c r="G86" s="24" t="s">
        <v>36</v>
      </c>
      <c r="H86" s="24" t="s">
        <v>35</v>
      </c>
      <c r="I86" s="23" t="s">
        <v>35</v>
      </c>
      <c r="J86" s="24" t="s">
        <v>35</v>
      </c>
      <c r="K86" s="23" t="s">
        <v>35</v>
      </c>
      <c r="L86" s="24" t="s">
        <v>36</v>
      </c>
      <c r="M86" s="24" t="s">
        <v>35</v>
      </c>
      <c r="N86" s="23" t="s">
        <v>35</v>
      </c>
      <c r="O86" s="23" t="s">
        <v>35</v>
      </c>
      <c r="P86" s="24" t="s">
        <v>35</v>
      </c>
      <c r="Q86" s="24" t="s">
        <v>35</v>
      </c>
      <c r="R86" s="23" t="s">
        <v>35</v>
      </c>
      <c r="S86" s="24" t="s">
        <v>35</v>
      </c>
      <c r="T86" s="23" t="s">
        <v>35</v>
      </c>
      <c r="U86" s="24" t="s">
        <v>35</v>
      </c>
      <c r="V86" s="23" t="s">
        <v>35</v>
      </c>
      <c r="W86" s="24" t="s">
        <v>35</v>
      </c>
    </row>
    <row r="87" customFormat="false" ht="15.75" hidden="false" customHeight="false" outlineLevel="0" collapsed="false">
      <c r="A87" s="21" t="s">
        <v>197</v>
      </c>
      <c r="B87" s="21" t="s">
        <v>198</v>
      </c>
      <c r="C87" s="22" t="str">
        <f aca="false">IF(AND(OR(F87="OK",G87="OK",H87="OK"),J87="OK",OR(L87="OK",M87="OK"),AND(P87="OK",Q87="OK"),S87="OK",U87="OK",W87="OK"),"Present","Missing")</f>
        <v>Present</v>
      </c>
      <c r="D87" s="22" t="str">
        <f aca="false">IF(AND(E87="OK",I87="OK",K87="OK",OR(N87="OK",O87="OK"),R87="OK",T87="OK",V87="OK"),"Present","Missing")</f>
        <v>Present</v>
      </c>
      <c r="E87" s="23" t="s">
        <v>35</v>
      </c>
      <c r="F87" s="24" t="s">
        <v>35</v>
      </c>
      <c r="G87" s="24" t="s">
        <v>36</v>
      </c>
      <c r="H87" s="24" t="s">
        <v>35</v>
      </c>
      <c r="I87" s="23" t="s">
        <v>35</v>
      </c>
      <c r="J87" s="24" t="s">
        <v>35</v>
      </c>
      <c r="K87" s="23" t="s">
        <v>35</v>
      </c>
      <c r="L87" s="24" t="s">
        <v>36</v>
      </c>
      <c r="M87" s="24" t="s">
        <v>35</v>
      </c>
      <c r="N87" s="23" t="s">
        <v>35</v>
      </c>
      <c r="O87" s="23" t="s">
        <v>35</v>
      </c>
      <c r="P87" s="24" t="s">
        <v>35</v>
      </c>
      <c r="Q87" s="24" t="s">
        <v>35</v>
      </c>
      <c r="R87" s="23" t="s">
        <v>35</v>
      </c>
      <c r="S87" s="24" t="s">
        <v>35</v>
      </c>
      <c r="T87" s="23" t="s">
        <v>35</v>
      </c>
      <c r="U87" s="24" t="s">
        <v>35</v>
      </c>
      <c r="V87" s="23" t="s">
        <v>35</v>
      </c>
      <c r="W87" s="24" t="s">
        <v>35</v>
      </c>
    </row>
    <row r="88" customFormat="false" ht="15.75" hidden="false" customHeight="false" outlineLevel="0" collapsed="false">
      <c r="A88" s="21" t="s">
        <v>199</v>
      </c>
      <c r="B88" s="21" t="s">
        <v>200</v>
      </c>
      <c r="C88" s="22" t="str">
        <f aca="false">IF(AND(OR(F88="OK",G88="OK",H88="OK"),J88="OK",OR(L88="OK",M88="OK"),AND(P88="OK",Q88="OK"),S88="OK",U88="OK",W88="OK"),"Present","Missing")</f>
        <v>Missing</v>
      </c>
      <c r="D88" s="22" t="str">
        <f aca="false">IF(AND(E88="OK",I88="OK",K88="OK",OR(N88="OK",O88="OK"),R88="OK",T88="OK",V88="OK"),"Present","Missing")</f>
        <v>Missing</v>
      </c>
      <c r="E88" s="30" t="s">
        <v>36</v>
      </c>
      <c r="F88" s="32" t="s">
        <v>36</v>
      </c>
      <c r="G88" s="32" t="s">
        <v>36</v>
      </c>
      <c r="H88" s="32" t="s">
        <v>35</v>
      </c>
      <c r="I88" s="23" t="s">
        <v>36</v>
      </c>
      <c r="J88" s="24" t="s">
        <v>36</v>
      </c>
      <c r="K88" s="23" t="s">
        <v>36</v>
      </c>
      <c r="L88" s="24" t="s">
        <v>36</v>
      </c>
      <c r="M88" s="24" t="s">
        <v>36</v>
      </c>
      <c r="N88" s="23" t="s">
        <v>36</v>
      </c>
      <c r="O88" s="23" t="s">
        <v>36</v>
      </c>
      <c r="P88" s="24" t="s">
        <v>36</v>
      </c>
      <c r="Q88" s="24" t="s">
        <v>36</v>
      </c>
      <c r="R88" s="23" t="s">
        <v>36</v>
      </c>
      <c r="S88" s="24" t="s">
        <v>36</v>
      </c>
      <c r="T88" s="30" t="s">
        <v>36</v>
      </c>
      <c r="U88" s="32" t="s">
        <v>35</v>
      </c>
      <c r="V88" s="23" t="s">
        <v>36</v>
      </c>
      <c r="W88" s="24" t="s">
        <v>36</v>
      </c>
    </row>
    <row r="89" customFormat="false" ht="15.75" hidden="false" customHeight="false" outlineLevel="0" collapsed="false">
      <c r="A89" s="21" t="s">
        <v>201</v>
      </c>
      <c r="B89" s="21" t="s">
        <v>202</v>
      </c>
      <c r="C89" s="22" t="str">
        <f aca="false">IF(AND(OR(F89="OK",G89="OK",H89="OK"),J89="OK",OR(L89="OK",M89="OK"),AND(P89="OK",Q89="OK"),S89="OK",U89="OK",W89="OK"),"Present","Missing")</f>
        <v>Present</v>
      </c>
      <c r="D89" s="22" t="str">
        <f aca="false">IF(AND(E89="OK",I89="OK",K89="OK",OR(N89="OK",O89="OK"),R89="OK",T89="OK",V89="OK"),"Present","Missing")</f>
        <v>Present</v>
      </c>
      <c r="E89" s="23" t="s">
        <v>35</v>
      </c>
      <c r="F89" s="24" t="s">
        <v>35</v>
      </c>
      <c r="G89" s="24" t="s">
        <v>36</v>
      </c>
      <c r="H89" s="24" t="s">
        <v>35</v>
      </c>
      <c r="I89" s="23" t="s">
        <v>35</v>
      </c>
      <c r="J89" s="24" t="s">
        <v>35</v>
      </c>
      <c r="K89" s="23" t="s">
        <v>35</v>
      </c>
      <c r="L89" s="24" t="s">
        <v>36</v>
      </c>
      <c r="M89" s="24" t="s">
        <v>35</v>
      </c>
      <c r="N89" s="23" t="s">
        <v>35</v>
      </c>
      <c r="O89" s="23" t="s">
        <v>35</v>
      </c>
      <c r="P89" s="24" t="s">
        <v>35</v>
      </c>
      <c r="Q89" s="24" t="s">
        <v>35</v>
      </c>
      <c r="R89" s="23" t="s">
        <v>35</v>
      </c>
      <c r="S89" s="24" t="s">
        <v>35</v>
      </c>
      <c r="T89" s="23" t="s">
        <v>35</v>
      </c>
      <c r="U89" s="24" t="s">
        <v>35</v>
      </c>
      <c r="V89" s="23" t="s">
        <v>35</v>
      </c>
      <c r="W89" s="24" t="s">
        <v>35</v>
      </c>
    </row>
    <row r="90" customFormat="false" ht="15.75" hidden="false" customHeight="false" outlineLevel="0" collapsed="false">
      <c r="A90" s="21" t="s">
        <v>203</v>
      </c>
      <c r="B90" s="21" t="s">
        <v>204</v>
      </c>
      <c r="C90" s="22" t="str">
        <f aca="false">IF(AND(OR(F90="OK",G90="OK",H90="OK"),J90="OK",OR(L90="OK",M90="OK"),AND(P90="OK",Q90="OK"),S90="OK",U90="OK",W90="OK"),"Present","Missing")</f>
        <v>Present</v>
      </c>
      <c r="D90" s="22" t="str">
        <f aca="false">IF(AND(E90="OK",I90="OK",K90="OK",OR(N90="OK",O90="OK"),R90="OK",T90="OK",V90="OK"),"Present","Missing")</f>
        <v>Present</v>
      </c>
      <c r="E90" s="23" t="s">
        <v>35</v>
      </c>
      <c r="F90" s="24" t="s">
        <v>35</v>
      </c>
      <c r="G90" s="24" t="s">
        <v>36</v>
      </c>
      <c r="H90" s="24" t="s">
        <v>35</v>
      </c>
      <c r="I90" s="23" t="s">
        <v>35</v>
      </c>
      <c r="J90" s="24" t="s">
        <v>35</v>
      </c>
      <c r="K90" s="23" t="s">
        <v>35</v>
      </c>
      <c r="L90" s="24" t="s">
        <v>36</v>
      </c>
      <c r="M90" s="24" t="s">
        <v>35</v>
      </c>
      <c r="N90" s="23" t="s">
        <v>35</v>
      </c>
      <c r="O90" s="23" t="s">
        <v>35</v>
      </c>
      <c r="P90" s="24" t="s">
        <v>35</v>
      </c>
      <c r="Q90" s="24" t="s">
        <v>35</v>
      </c>
      <c r="R90" s="23" t="s">
        <v>35</v>
      </c>
      <c r="S90" s="24" t="s">
        <v>35</v>
      </c>
      <c r="T90" s="23" t="s">
        <v>35</v>
      </c>
      <c r="U90" s="24" t="s">
        <v>35</v>
      </c>
      <c r="V90" s="23" t="s">
        <v>35</v>
      </c>
      <c r="W90" s="24" t="s">
        <v>35</v>
      </c>
    </row>
  </sheetData>
  <mergeCells count="9">
    <mergeCell ref="E3:H3"/>
    <mergeCell ref="I3:J3"/>
    <mergeCell ref="K3:M3"/>
    <mergeCell ref="N3:Q3"/>
    <mergeCell ref="R3:S3"/>
    <mergeCell ref="T3:U3"/>
    <mergeCell ref="V3:W3"/>
    <mergeCell ref="C4:D4"/>
    <mergeCell ref="F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6T20:47:08Z</dcterms:created>
  <dc:creator>jurica</dc:creator>
  <dc:description/>
  <dc:language>en-US</dc:language>
  <cp:lastModifiedBy>plong</cp:lastModifiedBy>
  <dcterms:modified xsi:type="dcterms:W3CDTF">2010-07-21T09:54:18Z</dcterms:modified>
  <cp:revision>0</cp:revision>
  <dc:subject/>
  <dc:title/>
</cp:coreProperties>
</file>